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cscott/Documents/Manuscripts/2017 TFAP2/Draft 13 CS/Figures/"/>
    </mc:Choice>
  </mc:AlternateContent>
  <xr:revisionPtr revIDLastSave="0" documentId="13_ncr:1_{35A270B1-8C78-A04D-BF25-DA8D4844861A}" xr6:coauthVersionLast="28" xr6:coauthVersionMax="28" xr10:uidLastSave="{00000000-0000-0000-0000-000000000000}"/>
  <bookViews>
    <workbookView xWindow="40320" yWindow="460" windowWidth="26160" windowHeight="14380" tabRatio="500" xr2:uid="{00000000-000D-0000-FFFF-FFFF00000000}"/>
  </bookViews>
  <sheets>
    <sheet name="siRNA Screen - TFs" sheetId="3" r:id="rId1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5" uniqueCount="645">
  <si>
    <t>PPARG</t>
  </si>
  <si>
    <t>CREBBP</t>
  </si>
  <si>
    <t>Official Gene Symbol</t>
  </si>
  <si>
    <t>STAT1</t>
  </si>
  <si>
    <t>GLI3</t>
  </si>
  <si>
    <t>TGIF1</t>
  </si>
  <si>
    <t>SMARCC1</t>
  </si>
  <si>
    <t>ETV4</t>
  </si>
  <si>
    <t>ARNT2</t>
  </si>
  <si>
    <t>EN1</t>
  </si>
  <si>
    <t>TFAP2B</t>
  </si>
  <si>
    <t>KDM3A</t>
  </si>
  <si>
    <t>SIX2</t>
  </si>
  <si>
    <t>MACC1</t>
  </si>
  <si>
    <t>PITX3</t>
  </si>
  <si>
    <t>ELF3</t>
  </si>
  <si>
    <t>CNBP</t>
  </si>
  <si>
    <t>JDP2</t>
  </si>
  <si>
    <t>ASCL2</t>
  </si>
  <si>
    <t>STAT3</t>
  </si>
  <si>
    <t>SP3</t>
  </si>
  <si>
    <t>ATF2</t>
  </si>
  <si>
    <t>ATF5</t>
  </si>
  <si>
    <t>YY1</t>
  </si>
  <si>
    <t>SKIL</t>
  </si>
  <si>
    <t>TP53</t>
  </si>
  <si>
    <t>SOX9</t>
  </si>
  <si>
    <t>TFAM</t>
  </si>
  <si>
    <t>CXXC1</t>
  </si>
  <si>
    <t>SIN3A</t>
  </si>
  <si>
    <t>ETV5</t>
  </si>
  <si>
    <t>HIVEP1</t>
  </si>
  <si>
    <t>DLX4</t>
  </si>
  <si>
    <t>HELT</t>
  </si>
  <si>
    <t>GBX2</t>
  </si>
  <si>
    <t>IRF2</t>
  </si>
  <si>
    <t>DPF2</t>
  </si>
  <si>
    <t>BACH2</t>
  </si>
  <si>
    <t>NR3C1</t>
  </si>
  <si>
    <t>HOXD13</t>
  </si>
  <si>
    <t>RELA</t>
  </si>
  <si>
    <t>EZH2</t>
  </si>
  <si>
    <t>MYC</t>
  </si>
  <si>
    <t>SNAI1</t>
  </si>
  <si>
    <t>UHRF1</t>
  </si>
  <si>
    <t>NPAS4</t>
  </si>
  <si>
    <t>NR1H4</t>
  </si>
  <si>
    <t>MEIS2</t>
  </si>
  <si>
    <t>GZF1</t>
  </si>
  <si>
    <t>RORA</t>
  </si>
  <si>
    <t>SMAD1</t>
  </si>
  <si>
    <t>DMRT2</t>
  </si>
  <si>
    <t>MAZ</t>
  </si>
  <si>
    <t>RBBP4</t>
  </si>
  <si>
    <t>SOX8</t>
  </si>
  <si>
    <t>SMARCB1</t>
  </si>
  <si>
    <t>HES2</t>
  </si>
  <si>
    <t>ENO1</t>
  </si>
  <si>
    <t>SLC2A4RG</t>
  </si>
  <si>
    <t>MSX1</t>
  </si>
  <si>
    <t>GLI1</t>
  </si>
  <si>
    <t>ESRRA</t>
  </si>
  <si>
    <t>HNF1A</t>
  </si>
  <si>
    <t>DLX5</t>
  </si>
  <si>
    <t>ESX1</t>
  </si>
  <si>
    <t>CEBPE</t>
  </si>
  <si>
    <t>E4F1</t>
  </si>
  <si>
    <t>FOSL2</t>
  </si>
  <si>
    <t>NFATC3</t>
  </si>
  <si>
    <t>ZBTB7A</t>
  </si>
  <si>
    <t>NR6A1</t>
  </si>
  <si>
    <t>PKNOX2</t>
  </si>
  <si>
    <t>MEOX2</t>
  </si>
  <si>
    <t>SMARCE1</t>
  </si>
  <si>
    <t>H3F3A</t>
  </si>
  <si>
    <t>HOXA10</t>
  </si>
  <si>
    <t>SIX3</t>
  </si>
  <si>
    <t>GATA1</t>
  </si>
  <si>
    <t>NFX1</t>
  </si>
  <si>
    <t>CREB3L2</t>
  </si>
  <si>
    <t>ZFHX3</t>
  </si>
  <si>
    <t>HAND1</t>
  </si>
  <si>
    <t>TXK</t>
  </si>
  <si>
    <t>PROP1</t>
  </si>
  <si>
    <t>SOX13</t>
  </si>
  <si>
    <t>RORB</t>
  </si>
  <si>
    <t>LMX1A</t>
  </si>
  <si>
    <t>SALL1</t>
  </si>
  <si>
    <t>SSBP3</t>
  </si>
  <si>
    <t>BTBD8</t>
  </si>
  <si>
    <t>ARHGAP35</t>
  </si>
  <si>
    <t>ESR2</t>
  </si>
  <si>
    <t>MESP2</t>
  </si>
  <si>
    <t>GCFC2</t>
  </si>
  <si>
    <t>EOMES</t>
  </si>
  <si>
    <t>NKX3-1</t>
  </si>
  <si>
    <t>PURB</t>
  </si>
  <si>
    <t>INSM1</t>
  </si>
  <si>
    <t>KLF12</t>
  </si>
  <si>
    <t>NFIC</t>
  </si>
  <si>
    <t>NME1</t>
  </si>
  <si>
    <t>PIH1D1</t>
  </si>
  <si>
    <t>MXD1</t>
  </si>
  <si>
    <t>SOX21</t>
  </si>
  <si>
    <t>IFI16</t>
  </si>
  <si>
    <t>GABPA</t>
  </si>
  <si>
    <t>TCF3</t>
  </si>
  <si>
    <t>ACTL6A</t>
  </si>
  <si>
    <t>EGR1</t>
  </si>
  <si>
    <t>FEZF1</t>
  </si>
  <si>
    <t>FOS</t>
  </si>
  <si>
    <t>KLF3</t>
  </si>
  <si>
    <t>RFX4</t>
  </si>
  <si>
    <t>LHX2</t>
  </si>
  <si>
    <t>CRY1</t>
  </si>
  <si>
    <t>CIART</t>
  </si>
  <si>
    <t>CDX1</t>
  </si>
  <si>
    <t>KLF16</t>
  </si>
  <si>
    <t>RUNX3</t>
  </si>
  <si>
    <t>MYPOP</t>
  </si>
  <si>
    <t>HOXA5</t>
  </si>
  <si>
    <t>RUNX2</t>
  </si>
  <si>
    <t>HOXB3</t>
  </si>
  <si>
    <t>ZNF335</t>
  </si>
  <si>
    <t>MXD3</t>
  </si>
  <si>
    <t>KLF7</t>
  </si>
  <si>
    <t>ZIC1</t>
  </si>
  <si>
    <t>PHF21B</t>
  </si>
  <si>
    <t>TP73</t>
  </si>
  <si>
    <t>MYBL1</t>
  </si>
  <si>
    <t>AGO1</t>
  </si>
  <si>
    <t>ELK4</t>
  </si>
  <si>
    <t>MEF2A</t>
  </si>
  <si>
    <t>PHOX2A</t>
  </si>
  <si>
    <t>UBTF</t>
  </si>
  <si>
    <t>BARHL2</t>
  </si>
  <si>
    <t>POU2F1</t>
  </si>
  <si>
    <t>NKX3-2</t>
  </si>
  <si>
    <t>PSPC1</t>
  </si>
  <si>
    <t>HHEX</t>
  </si>
  <si>
    <t>FERD3L</t>
  </si>
  <si>
    <t>WBP2</t>
  </si>
  <si>
    <t>NR1I3</t>
  </si>
  <si>
    <t>POU5F1</t>
  </si>
  <si>
    <t>TOX2</t>
  </si>
  <si>
    <t>MAFK</t>
  </si>
  <si>
    <t>MBD2</t>
  </si>
  <si>
    <t>CHD4</t>
  </si>
  <si>
    <t>YBX1</t>
  </si>
  <si>
    <t>STAT6</t>
  </si>
  <si>
    <t>FOXC1</t>
  </si>
  <si>
    <t>NRF1</t>
  </si>
  <si>
    <t>MTF1</t>
  </si>
  <si>
    <t>FOXK1</t>
  </si>
  <si>
    <t>FOSB</t>
  </si>
  <si>
    <t>TMSB4X</t>
  </si>
  <si>
    <t>SIX1</t>
  </si>
  <si>
    <t>KAT2B</t>
  </si>
  <si>
    <t>RFX7</t>
  </si>
  <si>
    <t>HOXA7</t>
  </si>
  <si>
    <t>EBF2</t>
  </si>
  <si>
    <t>MED12</t>
  </si>
  <si>
    <t>MED1</t>
  </si>
  <si>
    <t>CUX2</t>
  </si>
  <si>
    <t>CDK9</t>
  </si>
  <si>
    <t>KLF1</t>
  </si>
  <si>
    <t>H2AFY</t>
  </si>
  <si>
    <t>SIRT1</t>
  </si>
  <si>
    <t>MYOD1</t>
  </si>
  <si>
    <t>PDX1</t>
  </si>
  <si>
    <t>NEUROG3</t>
  </si>
  <si>
    <t>LMO4</t>
  </si>
  <si>
    <t>SRF</t>
  </si>
  <si>
    <t>E2F3</t>
  </si>
  <si>
    <t>ARID3B</t>
  </si>
  <si>
    <t>KCNIP3</t>
  </si>
  <si>
    <t>ZMYND11</t>
  </si>
  <si>
    <t>PER2</t>
  </si>
  <si>
    <t>GATA5</t>
  </si>
  <si>
    <t>KDM3B</t>
  </si>
  <si>
    <t>CARF</t>
  </si>
  <si>
    <t>PLAG1</t>
  </si>
  <si>
    <t>IER2</t>
  </si>
  <si>
    <t>HES6</t>
  </si>
  <si>
    <t>NFE2</t>
  </si>
  <si>
    <t>PAX9</t>
  </si>
  <si>
    <t>THAP11</t>
  </si>
  <si>
    <t>RELB</t>
  </si>
  <si>
    <t>BHLHA15</t>
  </si>
  <si>
    <t>FOXN4</t>
  </si>
  <si>
    <t>ESRRB</t>
  </si>
  <si>
    <t>NR4A2</t>
  </si>
  <si>
    <t>HOXB1</t>
  </si>
  <si>
    <t>HEYL</t>
  </si>
  <si>
    <t>SOX18</t>
  </si>
  <si>
    <t>RAX</t>
  </si>
  <si>
    <t>MEF2C</t>
  </si>
  <si>
    <t>ZBTB4</t>
  </si>
  <si>
    <t>TFAP4</t>
  </si>
  <si>
    <t>HOXD9</t>
  </si>
  <si>
    <t>GATA3</t>
  </si>
  <si>
    <t>CREB3L4</t>
  </si>
  <si>
    <t>NFIA</t>
  </si>
  <si>
    <t>ASCL1</t>
  </si>
  <si>
    <t>SNAI3</t>
  </si>
  <si>
    <t>EED</t>
  </si>
  <si>
    <t>PHF12</t>
  </si>
  <si>
    <t>ZNF658</t>
  </si>
  <si>
    <t>ATF6</t>
  </si>
  <si>
    <t>DDRGK1</t>
  </si>
  <si>
    <t>FOXD3</t>
  </si>
  <si>
    <t>CEBPG</t>
  </si>
  <si>
    <t>CREB3</t>
  </si>
  <si>
    <t>FOXD1</t>
  </si>
  <si>
    <t>E2F7</t>
  </si>
  <si>
    <t>RFX6</t>
  </si>
  <si>
    <t>RARB</t>
  </si>
  <si>
    <t>PHF20</t>
  </si>
  <si>
    <t>MIXL1</t>
  </si>
  <si>
    <t>PER1</t>
  </si>
  <si>
    <t>ESR1</t>
  </si>
  <si>
    <t>NCOA2</t>
  </si>
  <si>
    <t>SFPQ</t>
  </si>
  <si>
    <t>PHOX2B</t>
  </si>
  <si>
    <t>FOXJ1</t>
  </si>
  <si>
    <t>CC2D1A</t>
  </si>
  <si>
    <t>PHF21A</t>
  </si>
  <si>
    <t>SOX12</t>
  </si>
  <si>
    <t>PAX8</t>
  </si>
  <si>
    <t>TFE3</t>
  </si>
  <si>
    <t>PATZ1</t>
  </si>
  <si>
    <t>TEF</t>
  </si>
  <si>
    <t>DMBX1</t>
  </si>
  <si>
    <t>RBPJL</t>
  </si>
  <si>
    <t>ZNF746</t>
  </si>
  <si>
    <t>ELF5</t>
  </si>
  <si>
    <t>NKX2-1</t>
  </si>
  <si>
    <t>GLIS2</t>
  </si>
  <si>
    <t>IRF3</t>
  </si>
  <si>
    <t>CTCF</t>
  </si>
  <si>
    <t>ZNF143</t>
  </si>
  <si>
    <t>LMO2</t>
  </si>
  <si>
    <t>TCF20</t>
  </si>
  <si>
    <t>AR</t>
  </si>
  <si>
    <t>PAX6</t>
  </si>
  <si>
    <t>FOXI1</t>
  </si>
  <si>
    <t>NACC2</t>
  </si>
  <si>
    <t>DMRT1</t>
  </si>
  <si>
    <t>PAX4</t>
  </si>
  <si>
    <t>TCF12</t>
  </si>
  <si>
    <t>MUC1</t>
  </si>
  <si>
    <t>ZNF148</t>
  </si>
  <si>
    <t>ETS1</t>
  </si>
  <si>
    <t>RBPJ</t>
  </si>
  <si>
    <t>KLF17</t>
  </si>
  <si>
    <t>H2AFY2</t>
  </si>
  <si>
    <t>POU4F2</t>
  </si>
  <si>
    <t>MYOG</t>
  </si>
  <si>
    <t>BATF</t>
  </si>
  <si>
    <t>CHD2</t>
  </si>
  <si>
    <t>TCF7L2</t>
  </si>
  <si>
    <t>ONECUT3</t>
  </si>
  <si>
    <t>ESRRG</t>
  </si>
  <si>
    <t>BAZ2A</t>
  </si>
  <si>
    <t>HNF4G</t>
  </si>
  <si>
    <t>BACH1</t>
  </si>
  <si>
    <t>MYF6</t>
  </si>
  <si>
    <t>ZNF281</t>
  </si>
  <si>
    <t>HOXD4</t>
  </si>
  <si>
    <t>FOSL1</t>
  </si>
  <si>
    <t>SMAD5</t>
  </si>
  <si>
    <t>GSC</t>
  </si>
  <si>
    <t>HMGB2</t>
  </si>
  <si>
    <t>BATF3</t>
  </si>
  <si>
    <t>E2F4</t>
  </si>
  <si>
    <t>HLF</t>
  </si>
  <si>
    <t>HES3</t>
  </si>
  <si>
    <t>DLX2</t>
  </si>
  <si>
    <t>MESP1</t>
  </si>
  <si>
    <t>ETV1</t>
  </si>
  <si>
    <t>ACTB</t>
  </si>
  <si>
    <t>SIX4</t>
  </si>
  <si>
    <t>GRHL1</t>
  </si>
  <si>
    <t>PCGF6</t>
  </si>
  <si>
    <t>NR1I2</t>
  </si>
  <si>
    <t>NHLH2</t>
  </si>
  <si>
    <t>PTF1A</t>
  </si>
  <si>
    <t>SETX</t>
  </si>
  <si>
    <t>HNF1B</t>
  </si>
  <si>
    <t>MSX2</t>
  </si>
  <si>
    <t>KMT2A</t>
  </si>
  <si>
    <t>SPIC</t>
  </si>
  <si>
    <t>NFXL1</t>
  </si>
  <si>
    <t>RRN3</t>
  </si>
  <si>
    <t>GTF3C5</t>
  </si>
  <si>
    <t>MTA2</t>
  </si>
  <si>
    <t>BORCS8-MEF2B</t>
  </si>
  <si>
    <t>USP3</t>
  </si>
  <si>
    <t>ETS2</t>
  </si>
  <si>
    <t>GLIS1</t>
  </si>
  <si>
    <t>IRF1</t>
  </si>
  <si>
    <t>NR1D2</t>
  </si>
  <si>
    <t>FLI1</t>
  </si>
  <si>
    <t>BCL11B</t>
  </si>
  <si>
    <t>XBP1</t>
  </si>
  <si>
    <t xml:space="preserve">ADP-ribose) polymerase </t>
  </si>
  <si>
    <t>JARID2</t>
  </si>
  <si>
    <t>GATA4</t>
  </si>
  <si>
    <t>CREB1</t>
  </si>
  <si>
    <t>LEF1</t>
  </si>
  <si>
    <t>RFX5</t>
  </si>
  <si>
    <t>CTCFL</t>
  </si>
  <si>
    <t>TBX2</t>
  </si>
  <si>
    <t>NKX2-5</t>
  </si>
  <si>
    <t>SP1</t>
  </si>
  <si>
    <t>NFYA</t>
  </si>
  <si>
    <t>PROX1</t>
  </si>
  <si>
    <t>AKNA</t>
  </si>
  <si>
    <t>CREM</t>
  </si>
  <si>
    <t>MAFA</t>
  </si>
  <si>
    <t>MSGN1</t>
  </si>
  <si>
    <t>RXRG</t>
  </si>
  <si>
    <t>LYL1</t>
  </si>
  <si>
    <t>C1/C2</t>
  </si>
  <si>
    <t>CHD7</t>
  </si>
  <si>
    <t>NKRF</t>
  </si>
  <si>
    <t>MLXIPL</t>
  </si>
  <si>
    <t>HLTF</t>
  </si>
  <si>
    <t>BCOR</t>
  </si>
  <si>
    <t>POU3F2</t>
  </si>
  <si>
    <t>KLHL6</t>
  </si>
  <si>
    <t>ZBTB17</t>
  </si>
  <si>
    <t>NR2C2</t>
  </si>
  <si>
    <t>TAF1B</t>
  </si>
  <si>
    <t>YAP1</t>
  </si>
  <si>
    <t>KLF13</t>
  </si>
  <si>
    <t>SREBF1</t>
  </si>
  <si>
    <t>NRIP1</t>
  </si>
  <si>
    <t>ARID3C</t>
  </si>
  <si>
    <t>ZNF239</t>
  </si>
  <si>
    <t>RAX2</t>
  </si>
  <si>
    <t>NOBOX</t>
  </si>
  <si>
    <t>DBP</t>
  </si>
  <si>
    <t>IKZF3</t>
  </si>
  <si>
    <t>SSBP4</t>
  </si>
  <si>
    <t>E2F8</t>
  </si>
  <si>
    <t>MYB</t>
  </si>
  <si>
    <t>ALX4</t>
  </si>
  <si>
    <t>PAX5</t>
  </si>
  <si>
    <t>HR</t>
  </si>
  <si>
    <t>ELF1</t>
  </si>
  <si>
    <t>EHF</t>
  </si>
  <si>
    <t>ZNF593</t>
  </si>
  <si>
    <t>MAX</t>
  </si>
  <si>
    <t>SUV39H1</t>
  </si>
  <si>
    <t>MZF1</t>
  </si>
  <si>
    <t>HOXB5</t>
  </si>
  <si>
    <t>POLRMT</t>
  </si>
  <si>
    <t>NFKB1</t>
  </si>
  <si>
    <t>NFIB</t>
  </si>
  <si>
    <t>NFIL3</t>
  </si>
  <si>
    <t>ETV6</t>
  </si>
  <si>
    <t>SMAD4</t>
  </si>
  <si>
    <t>BARX2</t>
  </si>
  <si>
    <t>PARK2</t>
  </si>
  <si>
    <t>AEBP1</t>
  </si>
  <si>
    <t>NR5A2</t>
  </si>
  <si>
    <t>SOX10</t>
  </si>
  <si>
    <t>ASCL3</t>
  </si>
  <si>
    <t>DUX1</t>
  </si>
  <si>
    <t>ZGPAT</t>
  </si>
  <si>
    <t>SP2</t>
  </si>
  <si>
    <t>NSD1</t>
  </si>
  <si>
    <t>NFAT5</t>
  </si>
  <si>
    <t>RUNX1</t>
  </si>
  <si>
    <t>GTF3C1</t>
  </si>
  <si>
    <t>RFX1</t>
  </si>
  <si>
    <t>BAHCC1</t>
  </si>
  <si>
    <t>NONO</t>
  </si>
  <si>
    <t>KDM5A</t>
  </si>
  <si>
    <t>JUNB</t>
  </si>
  <si>
    <t>POU3F4</t>
  </si>
  <si>
    <t>CRX</t>
  </si>
  <si>
    <t>XRN2</t>
  </si>
  <si>
    <t>FUBP3</t>
  </si>
  <si>
    <t>MEOX1</t>
  </si>
  <si>
    <t>SOX6</t>
  </si>
  <si>
    <t>ASCL4</t>
  </si>
  <si>
    <t>HOXC11</t>
  </si>
  <si>
    <t>TAF1C</t>
  </si>
  <si>
    <t>CTNNB1</t>
  </si>
  <si>
    <t>NFATC1</t>
  </si>
  <si>
    <t>NFE2L1</t>
  </si>
  <si>
    <t>ETV2</t>
  </si>
  <si>
    <t>TBX5</t>
  </si>
  <si>
    <t>LITAF</t>
  </si>
  <si>
    <t>HOXD3</t>
  </si>
  <si>
    <t>SOX11</t>
  </si>
  <si>
    <t>TFAP2C</t>
  </si>
  <si>
    <t>MEF2D</t>
  </si>
  <si>
    <t>TFEC</t>
  </si>
  <si>
    <t>PRDM2</t>
  </si>
  <si>
    <t>DDN</t>
  </si>
  <si>
    <t>SP5</t>
  </si>
  <si>
    <t>THRAP3</t>
  </si>
  <si>
    <t>KLF4</t>
  </si>
  <si>
    <t>FOXJ2</t>
  </si>
  <si>
    <t>HNF4A</t>
  </si>
  <si>
    <t>ATF3</t>
  </si>
  <si>
    <t>SOX2</t>
  </si>
  <si>
    <t>BHLHE41</t>
  </si>
  <si>
    <t>TFAP2D</t>
  </si>
  <si>
    <t>HESX1</t>
  </si>
  <si>
    <t>RFX3</t>
  </si>
  <si>
    <t>SMAD3</t>
  </si>
  <si>
    <t>FIGLA</t>
  </si>
  <si>
    <t>HOXD10</t>
  </si>
  <si>
    <t>ZC3H8</t>
  </si>
  <si>
    <t>TBR1</t>
  </si>
  <si>
    <t>STAT5B</t>
  </si>
  <si>
    <t>TFAP2A</t>
  </si>
  <si>
    <t>JUND</t>
  </si>
  <si>
    <t>GSX1</t>
  </si>
  <si>
    <t>NDN</t>
  </si>
  <si>
    <t>NFATC4</t>
  </si>
  <si>
    <t>GCM1</t>
  </si>
  <si>
    <t>MTA1</t>
  </si>
  <si>
    <t>NFE2L3</t>
  </si>
  <si>
    <t>LHX3</t>
  </si>
  <si>
    <t>TAL1</t>
  </si>
  <si>
    <t>MITF</t>
  </si>
  <si>
    <t>BCL11A</t>
  </si>
  <si>
    <t>BARHL1</t>
  </si>
  <si>
    <t>ETV3</t>
  </si>
  <si>
    <t>ZNF350</t>
  </si>
  <si>
    <t>MBD3</t>
  </si>
  <si>
    <t>ZBED4</t>
  </si>
  <si>
    <t>NFE2L2</t>
  </si>
  <si>
    <t>NR2C1</t>
  </si>
  <si>
    <t>CC2D1B</t>
  </si>
  <si>
    <t>ARX</t>
  </si>
  <si>
    <t>HOXB7</t>
  </si>
  <si>
    <t>ZNF589</t>
  </si>
  <si>
    <t>ALX1</t>
  </si>
  <si>
    <t>GATA2</t>
  </si>
  <si>
    <t>SMARCC2</t>
  </si>
  <si>
    <t>IRF7</t>
  </si>
  <si>
    <t>POU1F1</t>
  </si>
  <si>
    <t>DDIT3</t>
  </si>
  <si>
    <t>BAHD1</t>
  </si>
  <si>
    <t>FOXF1</t>
  </si>
  <si>
    <t>ONECUT2</t>
  </si>
  <si>
    <t>YBX3</t>
  </si>
  <si>
    <t>DLX1</t>
  </si>
  <si>
    <t>RREB1</t>
  </si>
  <si>
    <t>POU2AF1</t>
  </si>
  <si>
    <t>ARNTL</t>
  </si>
  <si>
    <t>NKX6-1</t>
  </si>
  <si>
    <t>ZIC3</t>
  </si>
  <si>
    <t>HOXA2</t>
  </si>
  <si>
    <t>HDAC1</t>
  </si>
  <si>
    <t>FOXA2</t>
  </si>
  <si>
    <t>CRY2</t>
  </si>
  <si>
    <t>ELK1</t>
  </si>
  <si>
    <t>PGR</t>
  </si>
  <si>
    <t>VAX2</t>
  </si>
  <si>
    <t>ZNF750</t>
  </si>
  <si>
    <t>NFATC2</t>
  </si>
  <si>
    <t>SOHLH1</t>
  </si>
  <si>
    <t>NR5A1</t>
  </si>
  <si>
    <t>ZFPM1</t>
  </si>
  <si>
    <t>HMGA1</t>
  </si>
  <si>
    <t>NEUROD6</t>
  </si>
  <si>
    <t>ID1</t>
  </si>
  <si>
    <t>HINFP</t>
  </si>
  <si>
    <t>MYF5</t>
  </si>
  <si>
    <t>GMEB1</t>
  </si>
  <si>
    <t>TLX1</t>
  </si>
  <si>
    <t>RPS3</t>
  </si>
  <si>
    <t>CEBPA</t>
  </si>
  <si>
    <t>ZNF219</t>
  </si>
  <si>
    <t>T</t>
  </si>
  <si>
    <t>GATAD2B</t>
  </si>
  <si>
    <t>CEBPD</t>
  </si>
  <si>
    <t>IKZF5</t>
  </si>
  <si>
    <t>PPARA</t>
  </si>
  <si>
    <t>MAFB</t>
  </si>
  <si>
    <t>MNT</t>
  </si>
  <si>
    <t>NR2F1</t>
  </si>
  <si>
    <t>NR1H2</t>
  </si>
  <si>
    <t>EBF3</t>
  </si>
  <si>
    <t>NHLH1</t>
  </si>
  <si>
    <t>FOXS1</t>
  </si>
  <si>
    <t>FEZF2</t>
  </si>
  <si>
    <t>STOX1</t>
  </si>
  <si>
    <t>SPIB</t>
  </si>
  <si>
    <t>SIX5</t>
  </si>
  <si>
    <t>CLOCK</t>
  </si>
  <si>
    <t>NEUROD1</t>
  </si>
  <si>
    <t>OTX1</t>
  </si>
  <si>
    <t>TBX20</t>
  </si>
  <si>
    <t>TNRC18</t>
  </si>
  <si>
    <t>SSBP2</t>
  </si>
  <si>
    <t>REL</t>
  </si>
  <si>
    <t>RARA</t>
  </si>
  <si>
    <t>AEBP2</t>
  </si>
  <si>
    <t>PAX1</t>
  </si>
  <si>
    <t>ZNF536</t>
  </si>
  <si>
    <t>GATA6</t>
  </si>
  <si>
    <t>ZNF395</t>
  </si>
  <si>
    <t>SUZ12</t>
  </si>
  <si>
    <t>CDX4</t>
  </si>
  <si>
    <t>HMX1</t>
  </si>
  <si>
    <t>ZMYND8</t>
  </si>
  <si>
    <t>NR1D1</t>
  </si>
  <si>
    <t>NR2F6</t>
  </si>
  <si>
    <t>SOX3</t>
  </si>
  <si>
    <t>TBX18</t>
  </si>
  <si>
    <t>SATB1</t>
  </si>
  <si>
    <t>CREB3L3</t>
  </si>
  <si>
    <t>TAL2</t>
  </si>
  <si>
    <t>NRL</t>
  </si>
  <si>
    <t>KLF10</t>
  </si>
  <si>
    <t>LMX1B</t>
  </si>
  <si>
    <t>HSF1</t>
  </si>
  <si>
    <t>MYBL2</t>
  </si>
  <si>
    <t>ACTN4</t>
  </si>
  <si>
    <t>PRDM5</t>
  </si>
  <si>
    <t xml:space="preserve">DNA) </t>
  </si>
  <si>
    <t>CDX2</t>
  </si>
  <si>
    <t>HOXD8</t>
  </si>
  <si>
    <t>MSC</t>
  </si>
  <si>
    <t>FOXL2</t>
  </si>
  <si>
    <t>ERG</t>
  </si>
  <si>
    <t>AIRE</t>
  </si>
  <si>
    <t>TRPS1</t>
  </si>
  <si>
    <t>MEIS1</t>
  </si>
  <si>
    <t>NR2E3</t>
  </si>
  <si>
    <t>ZNF431</t>
  </si>
  <si>
    <t>YY2</t>
  </si>
  <si>
    <t>ATF4</t>
  </si>
  <si>
    <t>ZNF639</t>
  </si>
  <si>
    <t>ELK3</t>
  </si>
  <si>
    <t>FOXP2</t>
  </si>
  <si>
    <t>FOXF2</t>
  </si>
  <si>
    <t>NFYC</t>
  </si>
  <si>
    <t>TBP</t>
  </si>
  <si>
    <t>POU4F1</t>
  </si>
  <si>
    <t>HNRNPK</t>
  </si>
  <si>
    <t>GLI2</t>
  </si>
  <si>
    <t>SOX4</t>
  </si>
  <si>
    <t>LDB1</t>
  </si>
  <si>
    <t>NLRC5</t>
  </si>
  <si>
    <t>TBX19</t>
  </si>
  <si>
    <t>ARID5B</t>
  </si>
  <si>
    <t>HDAC2</t>
  </si>
  <si>
    <t>ATOH1</t>
  </si>
  <si>
    <t>H2AFZ</t>
  </si>
  <si>
    <t>ETV7</t>
  </si>
  <si>
    <t>SMAD2</t>
  </si>
  <si>
    <t>POU4F3</t>
  </si>
  <si>
    <t>ISL1</t>
  </si>
  <si>
    <t>SMYD3</t>
  </si>
  <si>
    <t>BCL6B</t>
  </si>
  <si>
    <t>TBX3</t>
  </si>
  <si>
    <t>PRDM14</t>
  </si>
  <si>
    <t>PRMT5</t>
  </si>
  <si>
    <t>ZBTB7C</t>
  </si>
  <si>
    <t>SMARCA4</t>
  </si>
  <si>
    <t>PRDM1</t>
  </si>
  <si>
    <t>SALL2</t>
  </si>
  <si>
    <t>IRF4</t>
  </si>
  <si>
    <t>SREBF2</t>
  </si>
  <si>
    <t>PLAGL1</t>
  </si>
  <si>
    <t>POU2F3</t>
  </si>
  <si>
    <t>MLX</t>
  </si>
  <si>
    <t>TBX15</t>
  </si>
  <si>
    <t>REST</t>
  </si>
  <si>
    <t>TCF4</t>
  </si>
  <si>
    <t>RFX2</t>
  </si>
  <si>
    <t>PITX2</t>
  </si>
  <si>
    <t>SMAD6</t>
  </si>
  <si>
    <t>RXRA</t>
  </si>
  <si>
    <t>KLF8</t>
  </si>
  <si>
    <t>EAF2</t>
  </si>
  <si>
    <t>NEUROD2</t>
  </si>
  <si>
    <t>ZBED1</t>
  </si>
  <si>
    <t>NFKB2</t>
  </si>
  <si>
    <t>TFDP2</t>
  </si>
  <si>
    <t>PBX1</t>
  </si>
  <si>
    <t>PITX1</t>
  </si>
  <si>
    <t>EP300</t>
  </si>
  <si>
    <t>ZSCAN21</t>
  </si>
  <si>
    <t>POU2F2</t>
  </si>
  <si>
    <t>PAXBP1</t>
  </si>
  <si>
    <t>OTX2</t>
  </si>
  <si>
    <t>SUV39H2</t>
  </si>
  <si>
    <t>HAND2</t>
  </si>
  <si>
    <t>CEBPB</t>
  </si>
  <si>
    <t>SATB2</t>
  </si>
  <si>
    <t>KDM2B</t>
  </si>
  <si>
    <t>RUVBL2</t>
  </si>
  <si>
    <t>NR4A3</t>
  </si>
  <si>
    <t>JUN</t>
  </si>
  <si>
    <t>ARID3A</t>
  </si>
  <si>
    <t>KDM6A</t>
  </si>
  <si>
    <t>ZBTB16</t>
  </si>
  <si>
    <t>NKX2-8</t>
  </si>
  <si>
    <t>GMEB2</t>
  </si>
  <si>
    <t>ZNF277</t>
  </si>
  <si>
    <t>OVOL1</t>
  </si>
  <si>
    <t>TAF1</t>
  </si>
  <si>
    <t>KLF6</t>
  </si>
  <si>
    <t>HOXC10</t>
  </si>
  <si>
    <t>MYOCD</t>
  </si>
  <si>
    <t>KLF5</t>
  </si>
  <si>
    <t>VAX1</t>
  </si>
  <si>
    <t>SMARCD2</t>
  </si>
  <si>
    <t>BARX1</t>
  </si>
  <si>
    <t>ZKSCAN3</t>
  </si>
  <si>
    <t>ELF4</t>
  </si>
  <si>
    <t>JMJD1C</t>
  </si>
  <si>
    <t>ATF1</t>
  </si>
  <si>
    <t>ZNF704</t>
  </si>
  <si>
    <t>TFAP2E</t>
  </si>
  <si>
    <t>IRF8</t>
  </si>
  <si>
    <t>PBX3</t>
  </si>
  <si>
    <t>EGR2</t>
  </si>
  <si>
    <t>FOXK2</t>
  </si>
  <si>
    <t>RXRB</t>
  </si>
  <si>
    <t>RARG</t>
  </si>
  <si>
    <t>ZNF217</t>
  </si>
  <si>
    <t>ZBTB7B</t>
  </si>
  <si>
    <t>BCL6</t>
  </si>
  <si>
    <t>FOXQ1</t>
  </si>
  <si>
    <t>CREBRF</t>
  </si>
  <si>
    <t>PAX2</t>
  </si>
  <si>
    <t>SPI1</t>
  </si>
  <si>
    <t>CUX1</t>
  </si>
  <si>
    <t>HSF2</t>
  </si>
  <si>
    <t>LIF</t>
  </si>
  <si>
    <t>THRA</t>
  </si>
  <si>
    <t>Cholesterol (z score)</t>
  </si>
  <si>
    <t>LBPA (z score)</t>
  </si>
  <si>
    <t>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4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43"/>
  <sheetViews>
    <sheetView tabSelected="1" workbookViewId="0"/>
  </sheetViews>
  <sheetFormatPr baseColWidth="10" defaultRowHeight="16" x14ac:dyDescent="0.2"/>
  <cols>
    <col min="1" max="1" width="30.5" customWidth="1"/>
    <col min="2" max="2" width="17.83203125" customWidth="1"/>
    <col min="3" max="3" width="15.1640625" customWidth="1"/>
  </cols>
  <sheetData>
    <row r="1" spans="1:3" ht="24" x14ac:dyDescent="0.3">
      <c r="A1" s="2" t="s">
        <v>644</v>
      </c>
    </row>
    <row r="2" spans="1:3" x14ac:dyDescent="0.2">
      <c r="A2" s="1" t="s">
        <v>2</v>
      </c>
      <c r="B2" s="1" t="s">
        <v>642</v>
      </c>
      <c r="C2" s="1" t="s">
        <v>643</v>
      </c>
    </row>
    <row r="3" spans="1:3" x14ac:dyDescent="0.2">
      <c r="A3" t="s">
        <v>3</v>
      </c>
      <c r="B3">
        <v>3.0714158526517359</v>
      </c>
      <c r="C3">
        <v>1.1585144462236558</v>
      </c>
    </row>
    <row r="4" spans="1:3" x14ac:dyDescent="0.2">
      <c r="A4" t="s">
        <v>4</v>
      </c>
      <c r="B4">
        <v>2.7532828789974921</v>
      </c>
      <c r="C4">
        <v>-5.4816372943099445</v>
      </c>
    </row>
    <row r="5" spans="1:3" x14ac:dyDescent="0.2">
      <c r="A5" t="s">
        <v>5</v>
      </c>
      <c r="B5">
        <v>2.6655548352580052</v>
      </c>
      <c r="C5">
        <v>0.98016060427533402</v>
      </c>
    </row>
    <row r="6" spans="1:3" x14ac:dyDescent="0.2">
      <c r="A6" t="s">
        <v>6</v>
      </c>
      <c r="B6">
        <v>2.4785072034247726</v>
      </c>
      <c r="C6">
        <v>1.27330139524561</v>
      </c>
    </row>
    <row r="7" spans="1:3" x14ac:dyDescent="0.2">
      <c r="A7" t="s">
        <v>7</v>
      </c>
      <c r="B7">
        <v>2.4214975964079817</v>
      </c>
      <c r="C7">
        <v>1.4119727370740016</v>
      </c>
    </row>
    <row r="8" spans="1:3" x14ac:dyDescent="0.2">
      <c r="A8" t="s">
        <v>8</v>
      </c>
      <c r="B8">
        <v>2.2081288002884931</v>
      </c>
      <c r="C8">
        <v>0.26238439487532988</v>
      </c>
    </row>
    <row r="9" spans="1:3" x14ac:dyDescent="0.2">
      <c r="A9" t="s">
        <v>9</v>
      </c>
      <c r="B9">
        <v>2.1207524266671047</v>
      </c>
      <c r="C9">
        <v>1.3991090100901946</v>
      </c>
    </row>
    <row r="10" spans="1:3" x14ac:dyDescent="0.2">
      <c r="A10" t="s">
        <v>10</v>
      </c>
      <c r="B10">
        <v>2.1098430065578491</v>
      </c>
      <c r="C10">
        <v>2.2725302100569409</v>
      </c>
    </row>
    <row r="11" spans="1:3" x14ac:dyDescent="0.2">
      <c r="A11" t="s">
        <v>11</v>
      </c>
      <c r="B11">
        <v>2.1091886509779916</v>
      </c>
      <c r="C11">
        <v>8.3194556701859344E-3</v>
      </c>
    </row>
    <row r="12" spans="1:3" x14ac:dyDescent="0.2">
      <c r="A12" t="s">
        <v>12</v>
      </c>
      <c r="B12">
        <v>2.0647793543760402</v>
      </c>
      <c r="C12">
        <v>1.3370716931290583</v>
      </c>
    </row>
    <row r="13" spans="1:3" x14ac:dyDescent="0.2">
      <c r="A13" t="s">
        <v>13</v>
      </c>
      <c r="B13">
        <v>1.884439597736588</v>
      </c>
      <c r="C13">
        <v>0.49187580006653786</v>
      </c>
    </row>
    <row r="14" spans="1:3" x14ac:dyDescent="0.2">
      <c r="A14" t="s">
        <v>14</v>
      </c>
      <c r="B14">
        <v>1.8502195181933345</v>
      </c>
      <c r="C14">
        <v>9.3884446559888687E-2</v>
      </c>
    </row>
    <row r="15" spans="1:3" x14ac:dyDescent="0.2">
      <c r="A15" t="s">
        <v>15</v>
      </c>
      <c r="B15">
        <v>1.822884266091269</v>
      </c>
      <c r="C15">
        <v>1.8224321597335413</v>
      </c>
    </row>
    <row r="16" spans="1:3" x14ac:dyDescent="0.2">
      <c r="A16" t="s">
        <v>16</v>
      </c>
      <c r="B16">
        <v>1.8023009043157023</v>
      </c>
      <c r="C16">
        <v>1.7345300244676194</v>
      </c>
    </row>
    <row r="17" spans="1:3" x14ac:dyDescent="0.2">
      <c r="A17" t="s">
        <v>17</v>
      </c>
      <c r="B17">
        <v>1.7869289447891803</v>
      </c>
      <c r="C17">
        <v>0.31483511096853212</v>
      </c>
    </row>
    <row r="18" spans="1:3" x14ac:dyDescent="0.2">
      <c r="A18" t="s">
        <v>18</v>
      </c>
      <c r="B18">
        <v>1.7730459985760743</v>
      </c>
      <c r="C18">
        <v>2.6964478928892039</v>
      </c>
    </row>
    <row r="19" spans="1:3" x14ac:dyDescent="0.2">
      <c r="A19" t="s">
        <v>19</v>
      </c>
      <c r="B19">
        <v>1.7314786810664136</v>
      </c>
      <c r="C19">
        <v>1.2863831482582317</v>
      </c>
    </row>
    <row r="20" spans="1:3" x14ac:dyDescent="0.2">
      <c r="A20" t="s">
        <v>20</v>
      </c>
      <c r="B20">
        <v>1.7013914137217738</v>
      </c>
      <c r="C20">
        <v>0.27044042856652767</v>
      </c>
    </row>
    <row r="21" spans="1:3" x14ac:dyDescent="0.2">
      <c r="A21" t="s">
        <v>21</v>
      </c>
      <c r="B21">
        <v>1.6585267978971565</v>
      </c>
      <c r="C21">
        <v>1.9438776252597274</v>
      </c>
    </row>
    <row r="22" spans="1:3" x14ac:dyDescent="0.2">
      <c r="A22" t="s">
        <v>22</v>
      </c>
      <c r="B22">
        <v>1.6522534749325104</v>
      </c>
      <c r="C22">
        <v>-1.1715050640076021E-2</v>
      </c>
    </row>
    <row r="23" spans="1:3" x14ac:dyDescent="0.2">
      <c r="A23" t="s">
        <v>23</v>
      </c>
      <c r="B23">
        <v>1.6471353532025845</v>
      </c>
      <c r="C23">
        <v>1.8745002839626301</v>
      </c>
    </row>
    <row r="24" spans="1:3" x14ac:dyDescent="0.2">
      <c r="A24" t="s">
        <v>24</v>
      </c>
      <c r="B24">
        <v>1.5963571519569328</v>
      </c>
      <c r="C24">
        <v>0.98967959329913913</v>
      </c>
    </row>
    <row r="25" spans="1:3" x14ac:dyDescent="0.2">
      <c r="A25" t="s">
        <v>25</v>
      </c>
      <c r="B25">
        <v>1.5847916608492882</v>
      </c>
      <c r="C25">
        <v>1.2131120664476989</v>
      </c>
    </row>
    <row r="26" spans="1:3" x14ac:dyDescent="0.2">
      <c r="A26" t="s">
        <v>26</v>
      </c>
      <c r="B26">
        <v>1.5744214791101305</v>
      </c>
      <c r="C26">
        <v>5.4036723814051862E-2</v>
      </c>
    </row>
    <row r="27" spans="1:3" x14ac:dyDescent="0.2">
      <c r="A27" t="s">
        <v>27</v>
      </c>
      <c r="B27">
        <v>1.5596536647589043</v>
      </c>
      <c r="C27">
        <v>3.1511379923042875</v>
      </c>
    </row>
    <row r="28" spans="1:3" x14ac:dyDescent="0.2">
      <c r="A28" t="s">
        <v>28</v>
      </c>
      <c r="B28">
        <v>1.5506388850718669</v>
      </c>
      <c r="C28">
        <v>1.7625604065947169</v>
      </c>
    </row>
    <row r="29" spans="1:3" x14ac:dyDescent="0.2">
      <c r="A29" t="s">
        <v>29</v>
      </c>
      <c r="B29">
        <v>1.5230889535152166</v>
      </c>
      <c r="C29">
        <v>1.1902993475413395</v>
      </c>
    </row>
    <row r="30" spans="1:3" x14ac:dyDescent="0.2">
      <c r="A30" t="s">
        <v>30</v>
      </c>
      <c r="B30">
        <v>1.5062584217696922</v>
      </c>
      <c r="C30">
        <v>1.429087710449866</v>
      </c>
    </row>
    <row r="31" spans="1:3" x14ac:dyDescent="0.2">
      <c r="A31" t="s">
        <v>31</v>
      </c>
      <c r="B31">
        <v>1.4965810960254466</v>
      </c>
      <c r="C31">
        <v>1.7238489779503878</v>
      </c>
    </row>
    <row r="32" spans="1:3" x14ac:dyDescent="0.2">
      <c r="A32" t="s">
        <v>32</v>
      </c>
      <c r="B32">
        <v>1.4939601629641099</v>
      </c>
      <c r="C32">
        <v>1.029067137614937</v>
      </c>
    </row>
    <row r="33" spans="1:3" x14ac:dyDescent="0.2">
      <c r="A33" t="s">
        <v>33</v>
      </c>
      <c r="B33">
        <v>1.4883704897666263</v>
      </c>
      <c r="C33">
        <v>1.7279171633488692</v>
      </c>
    </row>
    <row r="34" spans="1:3" x14ac:dyDescent="0.2">
      <c r="A34" t="s">
        <v>34</v>
      </c>
      <c r="B34">
        <v>1.4853404964278678</v>
      </c>
      <c r="C34">
        <v>0.42448682622651174</v>
      </c>
    </row>
    <row r="35" spans="1:3" x14ac:dyDescent="0.2">
      <c r="A35" t="s">
        <v>35</v>
      </c>
      <c r="B35">
        <v>1.4033235675561748</v>
      </c>
      <c r="C35">
        <v>2.7245682869660732</v>
      </c>
    </row>
    <row r="36" spans="1:3" x14ac:dyDescent="0.2">
      <c r="A36" t="s">
        <v>36</v>
      </c>
      <c r="B36">
        <v>1.4015341631224756</v>
      </c>
      <c r="C36">
        <v>-0.21843463002705657</v>
      </c>
    </row>
    <row r="37" spans="1:3" x14ac:dyDescent="0.2">
      <c r="A37" t="s">
        <v>37</v>
      </c>
      <c r="B37">
        <v>1.3866321748497288</v>
      </c>
      <c r="C37">
        <v>0.91348231953868475</v>
      </c>
    </row>
    <row r="38" spans="1:3" x14ac:dyDescent="0.2">
      <c r="A38" t="s">
        <v>38</v>
      </c>
      <c r="B38">
        <v>1.3740497345094709</v>
      </c>
      <c r="C38">
        <v>0.19170159547472293</v>
      </c>
    </row>
    <row r="39" spans="1:3" x14ac:dyDescent="0.2">
      <c r="A39" t="s">
        <v>39</v>
      </c>
      <c r="B39">
        <v>1.3583638738496797</v>
      </c>
      <c r="C39">
        <v>1.2738039382056705</v>
      </c>
    </row>
    <row r="40" spans="1:3" x14ac:dyDescent="0.2">
      <c r="A40" t="s">
        <v>40</v>
      </c>
      <c r="B40">
        <v>1.3509608757881606</v>
      </c>
      <c r="C40">
        <v>1.8230938764949529</v>
      </c>
    </row>
    <row r="41" spans="1:3" x14ac:dyDescent="0.2">
      <c r="A41" t="s">
        <v>41</v>
      </c>
      <c r="B41">
        <v>1.3205147775622867</v>
      </c>
      <c r="C41">
        <v>0.92064942235731151</v>
      </c>
    </row>
    <row r="42" spans="1:3" x14ac:dyDescent="0.2">
      <c r="A42" t="s">
        <v>42</v>
      </c>
      <c r="B42">
        <v>1.2991460684024998</v>
      </c>
      <c r="C42">
        <v>0.33476210648853699</v>
      </c>
    </row>
    <row r="43" spans="1:3" x14ac:dyDescent="0.2">
      <c r="A43" t="s">
        <v>43</v>
      </c>
      <c r="B43">
        <v>1.2948526068877608</v>
      </c>
      <c r="C43">
        <v>0.49208120962528468</v>
      </c>
    </row>
    <row r="44" spans="1:3" x14ac:dyDescent="0.2">
      <c r="A44" t="s">
        <v>44</v>
      </c>
      <c r="B44">
        <v>1.2616356252531449</v>
      </c>
      <c r="C44">
        <v>0.92125370210760194</v>
      </c>
    </row>
    <row r="45" spans="1:3" x14ac:dyDescent="0.2">
      <c r="A45" t="s">
        <v>45</v>
      </c>
      <c r="B45">
        <v>1.2477423946699857</v>
      </c>
      <c r="C45">
        <v>1.3198460601177888</v>
      </c>
    </row>
    <row r="46" spans="1:3" x14ac:dyDescent="0.2">
      <c r="A46" t="s">
        <v>46</v>
      </c>
      <c r="B46">
        <v>1.2461024493358719</v>
      </c>
      <c r="C46">
        <v>1.3834662252264103</v>
      </c>
    </row>
    <row r="47" spans="1:3" x14ac:dyDescent="0.2">
      <c r="A47" t="s">
        <v>47</v>
      </c>
      <c r="B47">
        <v>1.2399195316255673</v>
      </c>
      <c r="C47">
        <v>1.4019381934483548</v>
      </c>
    </row>
    <row r="48" spans="1:3" x14ac:dyDescent="0.2">
      <c r="A48" t="s">
        <v>48</v>
      </c>
      <c r="B48">
        <v>1.2346258418655962</v>
      </c>
      <c r="C48">
        <v>0.76780558662186771</v>
      </c>
    </row>
    <row r="49" spans="1:3" x14ac:dyDescent="0.2">
      <c r="A49" t="s">
        <v>49</v>
      </c>
      <c r="B49">
        <v>1.2263082646480929</v>
      </c>
      <c r="C49">
        <v>0.37248142203152323</v>
      </c>
    </row>
    <row r="50" spans="1:3" x14ac:dyDescent="0.2">
      <c r="A50" t="s">
        <v>50</v>
      </c>
      <c r="B50">
        <v>1.2132798108247393</v>
      </c>
      <c r="C50">
        <v>0.30918284005663421</v>
      </c>
    </row>
    <row r="51" spans="1:3" x14ac:dyDescent="0.2">
      <c r="A51" t="s">
        <v>51</v>
      </c>
      <c r="B51">
        <v>1.2112723642066288</v>
      </c>
      <c r="C51">
        <v>3.3973452052886315</v>
      </c>
    </row>
    <row r="52" spans="1:3" x14ac:dyDescent="0.2">
      <c r="A52" t="s">
        <v>52</v>
      </c>
      <c r="B52">
        <v>1.1892515634954763</v>
      </c>
      <c r="C52">
        <v>-1.1476557908073179</v>
      </c>
    </row>
    <row r="53" spans="1:3" x14ac:dyDescent="0.2">
      <c r="A53" t="s">
        <v>53</v>
      </c>
      <c r="B53">
        <v>1.1838953609431346</v>
      </c>
      <c r="C53">
        <v>-0.17174653873864471</v>
      </c>
    </row>
    <row r="54" spans="1:3" x14ac:dyDescent="0.2">
      <c r="A54" t="s">
        <v>54</v>
      </c>
      <c r="B54">
        <v>1.1805883218095108</v>
      </c>
      <c r="C54">
        <v>1.4613553610907419</v>
      </c>
    </row>
    <row r="55" spans="1:3" x14ac:dyDescent="0.2">
      <c r="A55" t="s">
        <v>55</v>
      </c>
      <c r="B55">
        <v>1.1747131251708389</v>
      </c>
      <c r="C55">
        <v>0.90894925046593833</v>
      </c>
    </row>
    <row r="56" spans="1:3" x14ac:dyDescent="0.2">
      <c r="A56" t="s">
        <v>56</v>
      </c>
      <c r="B56">
        <v>1.1714835536133992</v>
      </c>
      <c r="C56">
        <v>0.41851996959241378</v>
      </c>
    </row>
    <row r="57" spans="1:3" x14ac:dyDescent="0.2">
      <c r="A57" t="s">
        <v>57</v>
      </c>
      <c r="B57">
        <v>1.1337906329437615</v>
      </c>
      <c r="C57">
        <v>0.90776440297513494</v>
      </c>
    </row>
    <row r="58" spans="1:3" x14ac:dyDescent="0.2">
      <c r="A58" t="s">
        <v>58</v>
      </c>
      <c r="B58">
        <v>1.1331713129294279</v>
      </c>
      <c r="C58">
        <v>-0.16228107801622671</v>
      </c>
    </row>
    <row r="59" spans="1:3" x14ac:dyDescent="0.2">
      <c r="A59" t="s">
        <v>59</v>
      </c>
      <c r="B59">
        <v>1.1205054767655962</v>
      </c>
      <c r="C59">
        <v>-0.11573845327537982</v>
      </c>
    </row>
    <row r="60" spans="1:3" x14ac:dyDescent="0.2">
      <c r="A60" t="s">
        <v>60</v>
      </c>
      <c r="B60">
        <v>1.1191285624308456</v>
      </c>
      <c r="C60">
        <v>0.29533259706952264</v>
      </c>
    </row>
    <row r="61" spans="1:3" x14ac:dyDescent="0.2">
      <c r="A61" t="s">
        <v>61</v>
      </c>
      <c r="B61">
        <v>1.1118427064971892</v>
      </c>
      <c r="C61">
        <v>-0.41733057481698038</v>
      </c>
    </row>
    <row r="62" spans="1:3" x14ac:dyDescent="0.2">
      <c r="A62" t="s">
        <v>62</v>
      </c>
      <c r="B62">
        <v>1.0929326845439782</v>
      </c>
      <c r="C62">
        <v>0.72610600688852756</v>
      </c>
    </row>
    <row r="63" spans="1:3" x14ac:dyDescent="0.2">
      <c r="A63" t="s">
        <v>63</v>
      </c>
      <c r="B63">
        <v>1.0874313280240075</v>
      </c>
      <c r="C63">
        <v>0.43021693603784178</v>
      </c>
    </row>
    <row r="64" spans="1:3" x14ac:dyDescent="0.2">
      <c r="A64" t="s">
        <v>64</v>
      </c>
      <c r="B64">
        <v>1.0642088553163682</v>
      </c>
      <c r="C64">
        <v>0.93875176576630737</v>
      </c>
    </row>
    <row r="65" spans="1:3" x14ac:dyDescent="0.2">
      <c r="A65" t="s">
        <v>65</v>
      </c>
      <c r="B65">
        <v>1.0606349801050783</v>
      </c>
      <c r="C65">
        <v>1.1344401011050869</v>
      </c>
    </row>
    <row r="66" spans="1:3" x14ac:dyDescent="0.2">
      <c r="A66" t="s">
        <v>66</v>
      </c>
      <c r="B66">
        <v>1.0577795056502777</v>
      </c>
      <c r="C66">
        <v>0.20540832500601011</v>
      </c>
    </row>
    <row r="67" spans="1:3" x14ac:dyDescent="0.2">
      <c r="A67" t="s">
        <v>67</v>
      </c>
      <c r="B67">
        <v>1.0508125959997834</v>
      </c>
      <c r="C67">
        <v>1.2022736838025627</v>
      </c>
    </row>
    <row r="68" spans="1:3" x14ac:dyDescent="0.2">
      <c r="A68" t="s">
        <v>68</v>
      </c>
      <c r="B68">
        <v>1.0445525277149945</v>
      </c>
      <c r="C68">
        <v>0.7752372166361593</v>
      </c>
    </row>
    <row r="69" spans="1:3" x14ac:dyDescent="0.2">
      <c r="A69" t="s">
        <v>69</v>
      </c>
      <c r="B69">
        <v>1.041700722989136</v>
      </c>
      <c r="C69">
        <v>0.28123181863908592</v>
      </c>
    </row>
    <row r="70" spans="1:3" x14ac:dyDescent="0.2">
      <c r="A70" t="s">
        <v>70</v>
      </c>
      <c r="B70">
        <v>1.0346632376108331</v>
      </c>
      <c r="C70">
        <v>1.1627758690983911</v>
      </c>
    </row>
    <row r="71" spans="1:3" x14ac:dyDescent="0.2">
      <c r="A71" t="s">
        <v>0</v>
      </c>
      <c r="B71">
        <v>1.0344462135900332</v>
      </c>
      <c r="C71">
        <v>7.5090385703291504E-2</v>
      </c>
    </row>
    <row r="72" spans="1:3" x14ac:dyDescent="0.2">
      <c r="A72" t="s">
        <v>71</v>
      </c>
      <c r="B72">
        <v>1.03419314015271</v>
      </c>
      <c r="C72">
        <v>-0.23775122584061434</v>
      </c>
    </row>
    <row r="73" spans="1:3" x14ac:dyDescent="0.2">
      <c r="A73" t="s">
        <v>72</v>
      </c>
      <c r="B73">
        <v>1.0339902592325536</v>
      </c>
      <c r="C73">
        <v>1.0099605777235059</v>
      </c>
    </row>
    <row r="74" spans="1:3" x14ac:dyDescent="0.2">
      <c r="A74" t="s">
        <v>73</v>
      </c>
      <c r="B74">
        <v>0.98532873232994944</v>
      </c>
      <c r="C74">
        <v>0.86393120344906504</v>
      </c>
    </row>
    <row r="75" spans="1:3" x14ac:dyDescent="0.2">
      <c r="A75" t="s">
        <v>74</v>
      </c>
      <c r="B75">
        <v>0.98357407911613004</v>
      </c>
      <c r="C75">
        <v>-0.12208063036545024</v>
      </c>
    </row>
    <row r="76" spans="1:3" x14ac:dyDescent="0.2">
      <c r="A76" t="s">
        <v>75</v>
      </c>
      <c r="B76">
        <v>0.95980905827161489</v>
      </c>
      <c r="C76">
        <v>0.27178086662232354</v>
      </c>
    </row>
    <row r="77" spans="1:3" x14ac:dyDescent="0.2">
      <c r="A77" t="s">
        <v>76</v>
      </c>
      <c r="B77">
        <v>0.95151143120637138</v>
      </c>
      <c r="C77">
        <v>0.64155198709946948</v>
      </c>
    </row>
    <row r="78" spans="1:3" x14ac:dyDescent="0.2">
      <c r="A78" t="s">
        <v>77</v>
      </c>
      <c r="B78">
        <v>0.95139354209341565</v>
      </c>
      <c r="C78">
        <v>0.96762093752176481</v>
      </c>
    </row>
    <row r="79" spans="1:3" x14ac:dyDescent="0.2">
      <c r="A79" t="s">
        <v>78</v>
      </c>
      <c r="B79">
        <v>0.93819193904582177</v>
      </c>
      <c r="C79">
        <v>1.5813560004127185</v>
      </c>
    </row>
    <row r="80" spans="1:3" x14ac:dyDescent="0.2">
      <c r="A80" t="s">
        <v>79</v>
      </c>
      <c r="B80">
        <v>0.90696530166082434</v>
      </c>
      <c r="C80">
        <v>1.0865311167574763</v>
      </c>
    </row>
    <row r="81" spans="1:3" x14ac:dyDescent="0.2">
      <c r="A81" t="s">
        <v>80</v>
      </c>
      <c r="B81">
        <v>0.90099740181627541</v>
      </c>
      <c r="C81">
        <v>-2.2907480530816999E-2</v>
      </c>
    </row>
    <row r="82" spans="1:3" x14ac:dyDescent="0.2">
      <c r="A82" t="s">
        <v>81</v>
      </c>
      <c r="B82">
        <v>0.89853590558063501</v>
      </c>
      <c r="C82">
        <v>3.8937016456219089</v>
      </c>
    </row>
    <row r="83" spans="1:3" x14ac:dyDescent="0.2">
      <c r="A83" t="s">
        <v>82</v>
      </c>
      <c r="B83">
        <v>0.89237125735930822</v>
      </c>
      <c r="C83">
        <v>1.1189320300443439</v>
      </c>
    </row>
    <row r="84" spans="1:3" x14ac:dyDescent="0.2">
      <c r="A84" t="s">
        <v>83</v>
      </c>
      <c r="B84">
        <v>0.88807631955826227</v>
      </c>
      <c r="C84">
        <v>1.5612950241138732</v>
      </c>
    </row>
    <row r="85" spans="1:3" x14ac:dyDescent="0.2">
      <c r="A85" t="s">
        <v>84</v>
      </c>
      <c r="B85">
        <v>0.88516483476191621</v>
      </c>
      <c r="C85">
        <v>0.62429908028862824</v>
      </c>
    </row>
    <row r="86" spans="1:3" x14ac:dyDescent="0.2">
      <c r="A86" t="s">
        <v>85</v>
      </c>
      <c r="B86">
        <v>0.87697033578382355</v>
      </c>
      <c r="C86">
        <v>1.2098626437500666</v>
      </c>
    </row>
    <row r="87" spans="1:3" x14ac:dyDescent="0.2">
      <c r="A87" t="s">
        <v>86</v>
      </c>
      <c r="B87">
        <v>0.87322790336494016</v>
      </c>
      <c r="C87">
        <v>0.50932254488163542</v>
      </c>
    </row>
    <row r="88" spans="1:3" x14ac:dyDescent="0.2">
      <c r="A88" t="s">
        <v>87</v>
      </c>
      <c r="B88">
        <v>0.85000131004972024</v>
      </c>
      <c r="C88">
        <v>-8.773642357971119E-2</v>
      </c>
    </row>
    <row r="89" spans="1:3" x14ac:dyDescent="0.2">
      <c r="A89" t="s">
        <v>88</v>
      </c>
      <c r="B89">
        <v>0.83912536248530933</v>
      </c>
      <c r="C89">
        <v>1.8728049204031376</v>
      </c>
    </row>
    <row r="90" spans="1:3" x14ac:dyDescent="0.2">
      <c r="A90" t="s">
        <v>89</v>
      </c>
      <c r="B90">
        <v>0.83628702914544861</v>
      </c>
      <c r="C90">
        <v>0.47959870154886197</v>
      </c>
    </row>
    <row r="91" spans="1:3" x14ac:dyDescent="0.2">
      <c r="A91" t="s">
        <v>90</v>
      </c>
      <c r="B91">
        <v>0.8354068322444419</v>
      </c>
      <c r="C91">
        <v>1.3995249122262616</v>
      </c>
    </row>
    <row r="92" spans="1:3" x14ac:dyDescent="0.2">
      <c r="A92" t="s">
        <v>91</v>
      </c>
      <c r="B92">
        <v>0.83400734808190846</v>
      </c>
      <c r="C92">
        <v>3.2485884117987876E-2</v>
      </c>
    </row>
    <row r="93" spans="1:3" x14ac:dyDescent="0.2">
      <c r="A93" t="s">
        <v>92</v>
      </c>
      <c r="B93">
        <v>0.82985298068535229</v>
      </c>
      <c r="C93">
        <v>0.49921399984564352</v>
      </c>
    </row>
    <row r="94" spans="1:3" x14ac:dyDescent="0.2">
      <c r="A94" t="s">
        <v>93</v>
      </c>
      <c r="B94">
        <v>0.82885412758848787</v>
      </c>
      <c r="C94">
        <v>0.1687967229969855</v>
      </c>
    </row>
    <row r="95" spans="1:3" x14ac:dyDescent="0.2">
      <c r="A95" t="s">
        <v>94</v>
      </c>
      <c r="B95">
        <v>0.82811755831678979</v>
      </c>
      <c r="C95">
        <v>0.39743079963337252</v>
      </c>
    </row>
    <row r="96" spans="1:3" x14ac:dyDescent="0.2">
      <c r="A96" t="s">
        <v>95</v>
      </c>
      <c r="B96">
        <v>0.8264788518442564</v>
      </c>
      <c r="C96">
        <v>5.9988797125487461E-3</v>
      </c>
    </row>
    <row r="97" spans="1:3" x14ac:dyDescent="0.2">
      <c r="A97" t="s">
        <v>96</v>
      </c>
      <c r="B97">
        <v>0.81653624563398042</v>
      </c>
      <c r="C97">
        <v>0.4492835689307344</v>
      </c>
    </row>
    <row r="98" spans="1:3" x14ac:dyDescent="0.2">
      <c r="A98" t="s">
        <v>97</v>
      </c>
      <c r="B98">
        <v>0.81628935676587266</v>
      </c>
      <c r="C98">
        <v>0.86893294626022555</v>
      </c>
    </row>
    <row r="99" spans="1:3" x14ac:dyDescent="0.2">
      <c r="A99" t="s">
        <v>98</v>
      </c>
      <c r="B99">
        <v>0.79445924970107118</v>
      </c>
      <c r="C99">
        <v>0.84171816867040883</v>
      </c>
    </row>
    <row r="100" spans="1:3" x14ac:dyDescent="0.2">
      <c r="A100" t="s">
        <v>99</v>
      </c>
      <c r="B100">
        <v>0.78888645351508024</v>
      </c>
      <c r="C100">
        <v>0.53221430098936673</v>
      </c>
    </row>
    <row r="101" spans="1:3" x14ac:dyDescent="0.2">
      <c r="A101" t="s">
        <v>100</v>
      </c>
      <c r="B101">
        <v>0.78853828971391593</v>
      </c>
      <c r="C101">
        <v>0.7274842911604098</v>
      </c>
    </row>
    <row r="102" spans="1:3" x14ac:dyDescent="0.2">
      <c r="A102" t="s">
        <v>101</v>
      </c>
      <c r="B102">
        <v>0.7864416671325879</v>
      </c>
      <c r="C102">
        <v>0.99496446887971746</v>
      </c>
    </row>
    <row r="103" spans="1:3" x14ac:dyDescent="0.2">
      <c r="A103" t="s">
        <v>102</v>
      </c>
      <c r="B103">
        <v>0.77357815857783396</v>
      </c>
      <c r="C103">
        <v>-0.17607138339439615</v>
      </c>
    </row>
    <row r="104" spans="1:3" x14ac:dyDescent="0.2">
      <c r="A104" t="s">
        <v>103</v>
      </c>
      <c r="B104">
        <v>0.76136174789163624</v>
      </c>
      <c r="C104">
        <v>0.52958286347500794</v>
      </c>
    </row>
    <row r="105" spans="1:3" x14ac:dyDescent="0.2">
      <c r="A105" t="s">
        <v>104</v>
      </c>
      <c r="B105">
        <v>0.75239170287212465</v>
      </c>
      <c r="C105">
        <v>-0.36360718228048933</v>
      </c>
    </row>
    <row r="106" spans="1:3" x14ac:dyDescent="0.2">
      <c r="A106" t="s">
        <v>105</v>
      </c>
      <c r="B106">
        <v>0.72697314727145124</v>
      </c>
      <c r="C106">
        <v>3.7417908019067019E-2</v>
      </c>
    </row>
    <row r="107" spans="1:3" x14ac:dyDescent="0.2">
      <c r="A107" t="s">
        <v>106</v>
      </c>
      <c r="B107">
        <v>0.72291723176447553</v>
      </c>
      <c r="C107">
        <v>0.3756688067867599</v>
      </c>
    </row>
    <row r="108" spans="1:3" x14ac:dyDescent="0.2">
      <c r="A108" t="s">
        <v>107</v>
      </c>
      <c r="B108">
        <v>0.7110422433202892</v>
      </c>
      <c r="C108">
        <v>0.63788687356340235</v>
      </c>
    </row>
    <row r="109" spans="1:3" x14ac:dyDescent="0.2">
      <c r="A109" t="s">
        <v>108</v>
      </c>
      <c r="B109">
        <v>0.7100254645601044</v>
      </c>
      <c r="C109">
        <v>-0.24065952782208935</v>
      </c>
    </row>
    <row r="110" spans="1:3" x14ac:dyDescent="0.2">
      <c r="A110" t="s">
        <v>109</v>
      </c>
      <c r="B110">
        <v>0.7093550053253711</v>
      </c>
      <c r="C110">
        <v>1.5621933260183647E-2</v>
      </c>
    </row>
    <row r="111" spans="1:3" x14ac:dyDescent="0.2">
      <c r="A111" t="s">
        <v>110</v>
      </c>
      <c r="B111">
        <v>0.70629203578406807</v>
      </c>
      <c r="C111">
        <v>0.21993867735411216</v>
      </c>
    </row>
    <row r="112" spans="1:3" x14ac:dyDescent="0.2">
      <c r="A112" t="s">
        <v>111</v>
      </c>
      <c r="B112">
        <v>0.70544076787481325</v>
      </c>
      <c r="C112">
        <v>-0.1285701882749419</v>
      </c>
    </row>
    <row r="113" spans="1:3" x14ac:dyDescent="0.2">
      <c r="A113" t="s">
        <v>112</v>
      </c>
      <c r="B113">
        <v>0.70409848967874966</v>
      </c>
      <c r="C113">
        <v>2.1669400432359409</v>
      </c>
    </row>
    <row r="114" spans="1:3" x14ac:dyDescent="0.2">
      <c r="A114" t="s">
        <v>113</v>
      </c>
      <c r="B114">
        <v>0.70263011536985442</v>
      </c>
      <c r="C114">
        <v>0.39630086148354143</v>
      </c>
    </row>
    <row r="115" spans="1:3" x14ac:dyDescent="0.2">
      <c r="A115" t="s">
        <v>114</v>
      </c>
      <c r="B115">
        <v>0.69191424504738064</v>
      </c>
      <c r="C115">
        <v>1.8412652824440954</v>
      </c>
    </row>
    <row r="116" spans="1:3" x14ac:dyDescent="0.2">
      <c r="A116" t="s">
        <v>115</v>
      </c>
      <c r="B116">
        <v>0.69152779822231336</v>
      </c>
      <c r="C116">
        <v>0.5318741236118999</v>
      </c>
    </row>
    <row r="117" spans="1:3" x14ac:dyDescent="0.2">
      <c r="A117" t="s">
        <v>116</v>
      </c>
      <c r="B117">
        <v>0.68822835302142793</v>
      </c>
      <c r="C117">
        <v>1.6752075698177222</v>
      </c>
    </row>
    <row r="118" spans="1:3" x14ac:dyDescent="0.2">
      <c r="A118" t="s">
        <v>117</v>
      </c>
      <c r="B118">
        <v>0.67915170026779081</v>
      </c>
      <c r="C118">
        <v>-0.69426174612334179</v>
      </c>
    </row>
    <row r="119" spans="1:3" x14ac:dyDescent="0.2">
      <c r="A119" t="s">
        <v>118</v>
      </c>
      <c r="B119">
        <v>0.67732128965262361</v>
      </c>
      <c r="C119">
        <v>1.4986430872439893</v>
      </c>
    </row>
    <row r="120" spans="1:3" x14ac:dyDescent="0.2">
      <c r="A120" t="s">
        <v>119</v>
      </c>
      <c r="B120">
        <v>0.66598962498373138</v>
      </c>
      <c r="C120">
        <v>0.87117282702478194</v>
      </c>
    </row>
    <row r="121" spans="1:3" x14ac:dyDescent="0.2">
      <c r="A121" t="s">
        <v>120</v>
      </c>
      <c r="B121">
        <v>0.66390024014628168</v>
      </c>
      <c r="C121">
        <v>0.84058759570727792</v>
      </c>
    </row>
    <row r="122" spans="1:3" x14ac:dyDescent="0.2">
      <c r="A122" t="s">
        <v>121</v>
      </c>
      <c r="B122">
        <v>0.65862663888293038</v>
      </c>
      <c r="C122">
        <v>0.32146369392310342</v>
      </c>
    </row>
    <row r="123" spans="1:3" x14ac:dyDescent="0.2">
      <c r="A123" t="s">
        <v>122</v>
      </c>
      <c r="B123">
        <v>0.65528460405322431</v>
      </c>
      <c r="C123">
        <v>2.0638290228869933</v>
      </c>
    </row>
    <row r="124" spans="1:3" x14ac:dyDescent="0.2">
      <c r="A124" t="s">
        <v>123</v>
      </c>
      <c r="B124">
        <v>0.64935141315784695</v>
      </c>
      <c r="C124">
        <v>2.3429327397475351E-2</v>
      </c>
    </row>
    <row r="125" spans="1:3" x14ac:dyDescent="0.2">
      <c r="A125" t="s">
        <v>124</v>
      </c>
      <c r="B125">
        <v>0.63545945049133279</v>
      </c>
      <c r="C125">
        <v>-0.73319891759623079</v>
      </c>
    </row>
    <row r="126" spans="1:3" x14ac:dyDescent="0.2">
      <c r="A126" t="s">
        <v>125</v>
      </c>
      <c r="B126">
        <v>0.63118025689903812</v>
      </c>
      <c r="C126">
        <v>0.55922871554067621</v>
      </c>
    </row>
    <row r="127" spans="1:3" x14ac:dyDescent="0.2">
      <c r="A127" t="s">
        <v>126</v>
      </c>
      <c r="B127">
        <v>0.62959350855714191</v>
      </c>
      <c r="C127">
        <v>1.1365417075495641</v>
      </c>
    </row>
    <row r="128" spans="1:3" x14ac:dyDescent="0.2">
      <c r="A128" t="s">
        <v>127</v>
      </c>
      <c r="B128">
        <v>0.62766393940977439</v>
      </c>
      <c r="C128">
        <v>1.1504783433506653</v>
      </c>
    </row>
    <row r="129" spans="1:3" x14ac:dyDescent="0.2">
      <c r="A129" t="s">
        <v>128</v>
      </c>
      <c r="B129">
        <v>0.62525170243398498</v>
      </c>
      <c r="C129">
        <v>0.66710676861835272</v>
      </c>
    </row>
    <row r="130" spans="1:3" x14ac:dyDescent="0.2">
      <c r="A130" t="s">
        <v>129</v>
      </c>
      <c r="B130">
        <v>0.62442441748246469</v>
      </c>
      <c r="C130">
        <v>3.560014525118143E-2</v>
      </c>
    </row>
    <row r="131" spans="1:3" x14ac:dyDescent="0.2">
      <c r="A131" t="s">
        <v>130</v>
      </c>
      <c r="B131">
        <v>0.62243681443931198</v>
      </c>
      <c r="C131">
        <v>9.6695492954094797E-2</v>
      </c>
    </row>
    <row r="132" spans="1:3" x14ac:dyDescent="0.2">
      <c r="A132" t="s">
        <v>131</v>
      </c>
      <c r="B132">
        <v>0.61807082825158588</v>
      </c>
      <c r="C132">
        <v>-0.85423487266598552</v>
      </c>
    </row>
    <row r="133" spans="1:3" x14ac:dyDescent="0.2">
      <c r="A133" t="s">
        <v>132</v>
      </c>
      <c r="B133">
        <v>0.61727685289568113</v>
      </c>
      <c r="C133">
        <v>0.58899591815988639</v>
      </c>
    </row>
    <row r="134" spans="1:3" x14ac:dyDescent="0.2">
      <c r="A134" t="s">
        <v>133</v>
      </c>
      <c r="B134">
        <v>0.61116031772336499</v>
      </c>
      <c r="C134">
        <v>0.32994820165766531</v>
      </c>
    </row>
    <row r="135" spans="1:3" x14ac:dyDescent="0.2">
      <c r="A135" t="s">
        <v>134</v>
      </c>
      <c r="B135">
        <v>0.60568130183239</v>
      </c>
      <c r="C135">
        <v>-0.2342564465931716</v>
      </c>
    </row>
    <row r="136" spans="1:3" x14ac:dyDescent="0.2">
      <c r="A136" t="s">
        <v>135</v>
      </c>
      <c r="B136">
        <v>0.60485775829923671</v>
      </c>
      <c r="C136">
        <v>-0.94521802505996322</v>
      </c>
    </row>
    <row r="137" spans="1:3" x14ac:dyDescent="0.2">
      <c r="A137" t="s">
        <v>136</v>
      </c>
      <c r="B137">
        <v>0.60266128960944443</v>
      </c>
      <c r="C137">
        <v>0.52122427196301169</v>
      </c>
    </row>
    <row r="138" spans="1:3" x14ac:dyDescent="0.2">
      <c r="A138" t="s">
        <v>137</v>
      </c>
      <c r="B138">
        <v>0.60117637125269074</v>
      </c>
      <c r="C138">
        <v>0.4807133079088261</v>
      </c>
    </row>
    <row r="139" spans="1:3" x14ac:dyDescent="0.2">
      <c r="A139" t="s">
        <v>138</v>
      </c>
      <c r="B139">
        <v>0.5730704147889798</v>
      </c>
      <c r="C139">
        <v>-0.318056662399615</v>
      </c>
    </row>
    <row r="140" spans="1:3" x14ac:dyDescent="0.2">
      <c r="A140" t="s">
        <v>139</v>
      </c>
      <c r="B140">
        <v>0.56852654563170235</v>
      </c>
      <c r="C140">
        <v>0.33045755446568786</v>
      </c>
    </row>
    <row r="141" spans="1:3" x14ac:dyDescent="0.2">
      <c r="A141" t="s">
        <v>140</v>
      </c>
      <c r="B141">
        <v>0.5652138894222023</v>
      </c>
      <c r="C141">
        <v>-5.3912665377532261E-2</v>
      </c>
    </row>
    <row r="142" spans="1:3" x14ac:dyDescent="0.2">
      <c r="A142" t="s">
        <v>141</v>
      </c>
      <c r="B142">
        <v>0.56468333731090758</v>
      </c>
      <c r="C142">
        <v>-0.19840773320820718</v>
      </c>
    </row>
    <row r="143" spans="1:3" x14ac:dyDescent="0.2">
      <c r="A143" t="s">
        <v>142</v>
      </c>
      <c r="B143">
        <v>0.55836374407015177</v>
      </c>
      <c r="C143">
        <v>0.55256752703413159</v>
      </c>
    </row>
    <row r="144" spans="1:3" x14ac:dyDescent="0.2">
      <c r="A144" t="s">
        <v>143</v>
      </c>
      <c r="B144">
        <v>0.54781977788396818</v>
      </c>
      <c r="C144">
        <v>-0.39477233943195827</v>
      </c>
    </row>
    <row r="145" spans="1:3" x14ac:dyDescent="0.2">
      <c r="A145" t="s">
        <v>144</v>
      </c>
      <c r="B145">
        <v>0.54170252098330907</v>
      </c>
      <c r="C145">
        <v>-0.45448069168302013</v>
      </c>
    </row>
    <row r="146" spans="1:3" x14ac:dyDescent="0.2">
      <c r="A146" t="s">
        <v>145</v>
      </c>
      <c r="B146">
        <v>0.54070797701920104</v>
      </c>
      <c r="C146">
        <v>1.0967391760338674</v>
      </c>
    </row>
    <row r="147" spans="1:3" x14ac:dyDescent="0.2">
      <c r="A147" t="s">
        <v>146</v>
      </c>
      <c r="B147">
        <v>0.53310666590885758</v>
      </c>
      <c r="C147">
        <v>-0.31755784375847973</v>
      </c>
    </row>
    <row r="148" spans="1:3" x14ac:dyDescent="0.2">
      <c r="A148" t="s">
        <v>147</v>
      </c>
      <c r="B148">
        <v>0.52863525607647233</v>
      </c>
      <c r="C148">
        <v>1.2390367250996244</v>
      </c>
    </row>
    <row r="149" spans="1:3" x14ac:dyDescent="0.2">
      <c r="A149" t="s">
        <v>148</v>
      </c>
      <c r="B149">
        <v>0.52753056278077393</v>
      </c>
      <c r="C149">
        <v>1.7229919646629077</v>
      </c>
    </row>
    <row r="150" spans="1:3" x14ac:dyDescent="0.2">
      <c r="A150" t="s">
        <v>149</v>
      </c>
      <c r="B150">
        <v>0.51932415469671622</v>
      </c>
      <c r="C150">
        <v>0.60210891502889197</v>
      </c>
    </row>
    <row r="151" spans="1:3" x14ac:dyDescent="0.2">
      <c r="A151" t="s">
        <v>150</v>
      </c>
      <c r="B151">
        <v>0.51906850048702957</v>
      </c>
      <c r="C151">
        <v>-0.44297398921913939</v>
      </c>
    </row>
    <row r="152" spans="1:3" x14ac:dyDescent="0.2">
      <c r="A152" t="s">
        <v>151</v>
      </c>
      <c r="B152">
        <v>0.51862612379629058</v>
      </c>
      <c r="C152">
        <v>-0.68723478069757693</v>
      </c>
    </row>
    <row r="153" spans="1:3" x14ac:dyDescent="0.2">
      <c r="A153" t="s">
        <v>152</v>
      </c>
      <c r="B153">
        <v>0.51838814426396207</v>
      </c>
      <c r="C153">
        <v>0.50500019503385074</v>
      </c>
    </row>
    <row r="154" spans="1:3" x14ac:dyDescent="0.2">
      <c r="A154" t="s">
        <v>153</v>
      </c>
      <c r="B154">
        <v>0.51763441710895197</v>
      </c>
      <c r="C154">
        <v>0.76499931531201903</v>
      </c>
    </row>
    <row r="155" spans="1:3" x14ac:dyDescent="0.2">
      <c r="A155" t="s">
        <v>154</v>
      </c>
      <c r="B155">
        <v>0.49413481970135059</v>
      </c>
      <c r="C155">
        <v>0.42718808433419653</v>
      </c>
    </row>
    <row r="156" spans="1:3" x14ac:dyDescent="0.2">
      <c r="A156" t="s">
        <v>155</v>
      </c>
      <c r="B156">
        <v>0.49156236539229875</v>
      </c>
      <c r="C156">
        <v>1.0033843538509613E-2</v>
      </c>
    </row>
    <row r="157" spans="1:3" x14ac:dyDescent="0.2">
      <c r="A157" t="s">
        <v>156</v>
      </c>
      <c r="B157">
        <v>0.48527688042675377</v>
      </c>
      <c r="C157">
        <v>-0.26181062287781776</v>
      </c>
    </row>
    <row r="158" spans="1:3" x14ac:dyDescent="0.2">
      <c r="A158" t="s">
        <v>157</v>
      </c>
      <c r="B158">
        <v>0.48411077146524573</v>
      </c>
      <c r="C158">
        <v>0.22655012398129984</v>
      </c>
    </row>
    <row r="159" spans="1:3" x14ac:dyDescent="0.2">
      <c r="A159" t="s">
        <v>158</v>
      </c>
      <c r="B159">
        <v>0.48007791888073731</v>
      </c>
      <c r="C159">
        <v>-0.34080257372627992</v>
      </c>
    </row>
    <row r="160" spans="1:3" x14ac:dyDescent="0.2">
      <c r="A160" t="s">
        <v>159</v>
      </c>
      <c r="B160">
        <v>0.47139296011829274</v>
      </c>
      <c r="C160">
        <v>2.2464689380852998</v>
      </c>
    </row>
    <row r="161" spans="1:3" x14ac:dyDescent="0.2">
      <c r="A161" t="s">
        <v>160</v>
      </c>
      <c r="B161">
        <v>0.46940623537848331</v>
      </c>
      <c r="C161">
        <v>-1.1464969967384004</v>
      </c>
    </row>
    <row r="162" spans="1:3" x14ac:dyDescent="0.2">
      <c r="A162" t="s">
        <v>161</v>
      </c>
      <c r="B162">
        <v>0.46937443137971513</v>
      </c>
      <c r="C162">
        <v>1.4079720574162895</v>
      </c>
    </row>
    <row r="163" spans="1:3" x14ac:dyDescent="0.2">
      <c r="A163" t="s">
        <v>162</v>
      </c>
      <c r="B163">
        <v>0.46330442268471111</v>
      </c>
      <c r="C163">
        <v>-0.53805272792351799</v>
      </c>
    </row>
    <row r="164" spans="1:3" x14ac:dyDescent="0.2">
      <c r="A164" t="s">
        <v>163</v>
      </c>
      <c r="B164">
        <v>0.45923576283554673</v>
      </c>
      <c r="C164">
        <v>0.29251726093849384</v>
      </c>
    </row>
    <row r="165" spans="1:3" x14ac:dyDescent="0.2">
      <c r="A165" t="s">
        <v>164</v>
      </c>
      <c r="B165">
        <v>0.45695345942471111</v>
      </c>
      <c r="C165">
        <v>1.2051672094080721</v>
      </c>
    </row>
    <row r="166" spans="1:3" x14ac:dyDescent="0.2">
      <c r="A166" t="s">
        <v>165</v>
      </c>
      <c r="B166">
        <v>0.45541480681791957</v>
      </c>
      <c r="C166">
        <v>0.38435944674729544</v>
      </c>
    </row>
    <row r="167" spans="1:3" x14ac:dyDescent="0.2">
      <c r="A167" t="s">
        <v>166</v>
      </c>
      <c r="B167">
        <v>0.44964671939324474</v>
      </c>
      <c r="C167">
        <v>5.7888112558976169E-2</v>
      </c>
    </row>
    <row r="168" spans="1:3" x14ac:dyDescent="0.2">
      <c r="A168" t="s">
        <v>167</v>
      </c>
      <c r="B168">
        <v>0.44447789539871074</v>
      </c>
      <c r="C168">
        <v>0.11037580474141748</v>
      </c>
    </row>
    <row r="169" spans="1:3" x14ac:dyDescent="0.2">
      <c r="A169" t="s">
        <v>168</v>
      </c>
      <c r="B169">
        <v>0.44122973902138002</v>
      </c>
      <c r="C169">
        <v>-0.34518771258271225</v>
      </c>
    </row>
    <row r="170" spans="1:3" x14ac:dyDescent="0.2">
      <c r="A170" t="s">
        <v>169</v>
      </c>
      <c r="B170">
        <v>0.43962278584208864</v>
      </c>
      <c r="C170">
        <v>-1.6545824547619785</v>
      </c>
    </row>
    <row r="171" spans="1:3" x14ac:dyDescent="0.2">
      <c r="A171" t="s">
        <v>170</v>
      </c>
      <c r="B171">
        <v>0.43922931438894242</v>
      </c>
      <c r="C171">
        <v>0.33583314102352613</v>
      </c>
    </row>
    <row r="172" spans="1:3" x14ac:dyDescent="0.2">
      <c r="A172" t="s">
        <v>171</v>
      </c>
      <c r="B172">
        <v>0.43748276200086089</v>
      </c>
      <c r="C172">
        <v>6.6044412938785532E-2</v>
      </c>
    </row>
    <row r="173" spans="1:3" x14ac:dyDescent="0.2">
      <c r="A173" t="s">
        <v>172</v>
      </c>
      <c r="B173">
        <v>0.43627178823485058</v>
      </c>
      <c r="C173">
        <v>1.5046382987529265</v>
      </c>
    </row>
    <row r="174" spans="1:3" x14ac:dyDescent="0.2">
      <c r="A174" t="s">
        <v>173</v>
      </c>
      <c r="B174">
        <v>0.43034909465831545</v>
      </c>
      <c r="C174">
        <v>0.73741509422898055</v>
      </c>
    </row>
    <row r="175" spans="1:3" x14ac:dyDescent="0.2">
      <c r="A175" t="s">
        <v>174</v>
      </c>
      <c r="B175">
        <v>0.42745598387316086</v>
      </c>
      <c r="C175">
        <v>-0.47311899840033594</v>
      </c>
    </row>
    <row r="176" spans="1:3" x14ac:dyDescent="0.2">
      <c r="A176" t="s">
        <v>175</v>
      </c>
      <c r="B176">
        <v>0.42408706287435088</v>
      </c>
      <c r="C176">
        <v>0.14206354330564877</v>
      </c>
    </row>
    <row r="177" spans="1:3" x14ac:dyDescent="0.2">
      <c r="A177" t="s">
        <v>176</v>
      </c>
      <c r="B177">
        <v>0.42190695110443877</v>
      </c>
      <c r="C177">
        <v>0.19443248525438336</v>
      </c>
    </row>
    <row r="178" spans="1:3" x14ac:dyDescent="0.2">
      <c r="A178" t="s">
        <v>177</v>
      </c>
      <c r="B178">
        <v>0.41832221158159738</v>
      </c>
      <c r="C178">
        <v>0.92443028883142053</v>
      </c>
    </row>
    <row r="179" spans="1:3" x14ac:dyDescent="0.2">
      <c r="A179" t="s">
        <v>178</v>
      </c>
      <c r="B179">
        <v>0.40766148115444001</v>
      </c>
      <c r="C179">
        <v>-2.7182362648825811E-2</v>
      </c>
    </row>
    <row r="180" spans="1:3" x14ac:dyDescent="0.2">
      <c r="A180" t="s">
        <v>179</v>
      </c>
      <c r="B180">
        <v>0.40648073779537247</v>
      </c>
      <c r="C180">
        <v>-0.77445959782734719</v>
      </c>
    </row>
    <row r="181" spans="1:3" x14ac:dyDescent="0.2">
      <c r="A181" t="s">
        <v>180</v>
      </c>
      <c r="B181">
        <v>0.40437322246212248</v>
      </c>
      <c r="C181">
        <v>-0.73502275809464446</v>
      </c>
    </row>
    <row r="182" spans="1:3" x14ac:dyDescent="0.2">
      <c r="A182" t="s">
        <v>181</v>
      </c>
      <c r="B182">
        <v>0.4037039483581874</v>
      </c>
      <c r="C182">
        <v>0.53342733871357439</v>
      </c>
    </row>
    <row r="183" spans="1:3" x14ac:dyDescent="0.2">
      <c r="A183" t="s">
        <v>182</v>
      </c>
      <c r="B183">
        <v>0.40156978214531081</v>
      </c>
      <c r="C183">
        <v>-0.4639594564264144</v>
      </c>
    </row>
    <row r="184" spans="1:3" x14ac:dyDescent="0.2">
      <c r="A184" t="s">
        <v>183</v>
      </c>
      <c r="B184">
        <v>0.39936659338605168</v>
      </c>
      <c r="C184">
        <v>-8.2556645699398509E-2</v>
      </c>
    </row>
    <row r="185" spans="1:3" x14ac:dyDescent="0.2">
      <c r="A185" t="s">
        <v>184</v>
      </c>
      <c r="B185">
        <v>0.39502314875228689</v>
      </c>
      <c r="C185">
        <v>-0.86025832604374652</v>
      </c>
    </row>
    <row r="186" spans="1:3" x14ac:dyDescent="0.2">
      <c r="A186" t="s">
        <v>185</v>
      </c>
      <c r="B186">
        <v>0.39417992968764765</v>
      </c>
      <c r="C186">
        <v>0.29393295683210979</v>
      </c>
    </row>
    <row r="187" spans="1:3" x14ac:dyDescent="0.2">
      <c r="A187" t="s">
        <v>186</v>
      </c>
      <c r="B187">
        <v>0.38869568882513617</v>
      </c>
      <c r="C187">
        <v>-0.67023630766813391</v>
      </c>
    </row>
    <row r="188" spans="1:3" x14ac:dyDescent="0.2">
      <c r="A188" t="s">
        <v>187</v>
      </c>
      <c r="B188">
        <v>0.38848158198177019</v>
      </c>
      <c r="C188">
        <v>0.48470575291388746</v>
      </c>
    </row>
    <row r="189" spans="1:3" x14ac:dyDescent="0.2">
      <c r="A189" t="s">
        <v>188</v>
      </c>
      <c r="B189">
        <v>0.38816943260286846</v>
      </c>
      <c r="C189">
        <v>-0.41063994943021132</v>
      </c>
    </row>
    <row r="190" spans="1:3" x14ac:dyDescent="0.2">
      <c r="A190" t="s">
        <v>189</v>
      </c>
      <c r="B190">
        <v>0.37835167088558497</v>
      </c>
      <c r="C190">
        <v>0.12282798197170162</v>
      </c>
    </row>
    <row r="191" spans="1:3" x14ac:dyDescent="0.2">
      <c r="A191" t="s">
        <v>190</v>
      </c>
      <c r="B191">
        <v>0.37388365071593921</v>
      </c>
      <c r="C191">
        <v>-0.26111282106471179</v>
      </c>
    </row>
    <row r="192" spans="1:3" x14ac:dyDescent="0.2">
      <c r="A192" t="s">
        <v>191</v>
      </c>
      <c r="B192">
        <v>0.3738777222267437</v>
      </c>
      <c r="C192">
        <v>1.2621889961197605</v>
      </c>
    </row>
    <row r="193" spans="1:3" x14ac:dyDescent="0.2">
      <c r="A193" t="s">
        <v>192</v>
      </c>
      <c r="B193">
        <v>0.36802300638082114</v>
      </c>
      <c r="C193">
        <v>0.65506188395174969</v>
      </c>
    </row>
    <row r="194" spans="1:3" x14ac:dyDescent="0.2">
      <c r="A194" t="s">
        <v>193</v>
      </c>
      <c r="B194">
        <v>0.36466614838833189</v>
      </c>
      <c r="C194">
        <v>3.1344025310359888E-2</v>
      </c>
    </row>
    <row r="195" spans="1:3" x14ac:dyDescent="0.2">
      <c r="A195" t="s">
        <v>194</v>
      </c>
      <c r="B195">
        <v>0.35892841638270356</v>
      </c>
      <c r="C195">
        <v>-0.31964807097443937</v>
      </c>
    </row>
    <row r="196" spans="1:3" x14ac:dyDescent="0.2">
      <c r="A196" t="s">
        <v>195</v>
      </c>
      <c r="B196">
        <v>0.35652521622684469</v>
      </c>
      <c r="C196">
        <v>-0.42630086516432381</v>
      </c>
    </row>
    <row r="197" spans="1:3" x14ac:dyDescent="0.2">
      <c r="A197" t="s">
        <v>196</v>
      </c>
      <c r="B197">
        <v>0.34961606261396294</v>
      </c>
      <c r="C197">
        <v>-0.54866687827867844</v>
      </c>
    </row>
    <row r="198" spans="1:3" x14ac:dyDescent="0.2">
      <c r="A198" t="s">
        <v>197</v>
      </c>
      <c r="B198">
        <v>0.34666919722906175</v>
      </c>
      <c r="C198">
        <v>0.20319313504911887</v>
      </c>
    </row>
    <row r="199" spans="1:3" x14ac:dyDescent="0.2">
      <c r="A199" t="s">
        <v>198</v>
      </c>
      <c r="B199">
        <v>0.34653153384191532</v>
      </c>
      <c r="C199">
        <v>-0.56021350991993302</v>
      </c>
    </row>
    <row r="200" spans="1:3" x14ac:dyDescent="0.2">
      <c r="A200" t="s">
        <v>199</v>
      </c>
      <c r="B200">
        <v>0.34563050660344274</v>
      </c>
      <c r="C200">
        <v>1.1324430986988459</v>
      </c>
    </row>
    <row r="201" spans="1:3" x14ac:dyDescent="0.2">
      <c r="A201" t="s">
        <v>200</v>
      </c>
      <c r="B201">
        <v>0.34392975516350993</v>
      </c>
      <c r="C201">
        <v>-3.6542078590117752E-2</v>
      </c>
    </row>
    <row r="202" spans="1:3" x14ac:dyDescent="0.2">
      <c r="A202" t="s">
        <v>201</v>
      </c>
      <c r="B202">
        <v>0.33642975292110494</v>
      </c>
      <c r="C202">
        <v>-0.3989571257455814</v>
      </c>
    </row>
    <row r="203" spans="1:3" x14ac:dyDescent="0.2">
      <c r="A203" t="s">
        <v>202</v>
      </c>
      <c r="B203">
        <v>0.32886845994443331</v>
      </c>
      <c r="C203">
        <v>1.0125570749832775</v>
      </c>
    </row>
    <row r="204" spans="1:3" x14ac:dyDescent="0.2">
      <c r="A204" t="s">
        <v>203</v>
      </c>
      <c r="B204">
        <v>0.32810546451356742</v>
      </c>
      <c r="C204">
        <v>0.87831377849636261</v>
      </c>
    </row>
    <row r="205" spans="1:3" x14ac:dyDescent="0.2">
      <c r="A205" t="s">
        <v>204</v>
      </c>
      <c r="B205">
        <v>0.32737080492568121</v>
      </c>
      <c r="C205">
        <v>-0.56306364548871524</v>
      </c>
    </row>
    <row r="206" spans="1:3" x14ac:dyDescent="0.2">
      <c r="A206" t="s">
        <v>205</v>
      </c>
      <c r="B206">
        <v>0.32486127941676957</v>
      </c>
      <c r="C206">
        <v>1.2332154698473268E-3</v>
      </c>
    </row>
    <row r="207" spans="1:3" x14ac:dyDescent="0.2">
      <c r="A207" t="s">
        <v>206</v>
      </c>
      <c r="B207">
        <v>0.32485586530833166</v>
      </c>
      <c r="C207">
        <v>-0.7765045295032369</v>
      </c>
    </row>
    <row r="208" spans="1:3" x14ac:dyDescent="0.2">
      <c r="A208" t="s">
        <v>207</v>
      </c>
      <c r="B208">
        <v>0.31432633253054021</v>
      </c>
      <c r="C208">
        <v>0.70085125025443451</v>
      </c>
    </row>
    <row r="209" spans="1:3" x14ac:dyDescent="0.2">
      <c r="A209" t="s">
        <v>208</v>
      </c>
      <c r="B209">
        <v>0.30329676788850918</v>
      </c>
      <c r="C209">
        <v>0.61828398478366964</v>
      </c>
    </row>
    <row r="210" spans="1:3" x14ac:dyDescent="0.2">
      <c r="A210" t="s">
        <v>209</v>
      </c>
      <c r="B210">
        <v>0.3028512082345457</v>
      </c>
      <c r="C210">
        <v>-0.82498165741996565</v>
      </c>
    </row>
    <row r="211" spans="1:3" x14ac:dyDescent="0.2">
      <c r="A211" t="s">
        <v>210</v>
      </c>
      <c r="B211">
        <v>0.30132255284717158</v>
      </c>
      <c r="C211">
        <v>1.4626058628656289</v>
      </c>
    </row>
    <row r="212" spans="1:3" x14ac:dyDescent="0.2">
      <c r="A212" t="s">
        <v>211</v>
      </c>
      <c r="B212">
        <v>0.30041557284572784</v>
      </c>
      <c r="C212">
        <v>-0.36794901063777391</v>
      </c>
    </row>
    <row r="213" spans="1:3" x14ac:dyDescent="0.2">
      <c r="A213" t="s">
        <v>212</v>
      </c>
      <c r="B213">
        <v>0.29712609021426811</v>
      </c>
      <c r="C213">
        <v>-0.94396392052607103</v>
      </c>
    </row>
    <row r="214" spans="1:3" x14ac:dyDescent="0.2">
      <c r="A214" t="s">
        <v>213</v>
      </c>
      <c r="B214">
        <v>0.29610752917376881</v>
      </c>
      <c r="C214">
        <v>0.33691669856489986</v>
      </c>
    </row>
    <row r="215" spans="1:3" x14ac:dyDescent="0.2">
      <c r="A215" t="s">
        <v>214</v>
      </c>
      <c r="B215">
        <v>0.28691597548957809</v>
      </c>
      <c r="C215">
        <v>0.3700749966560099</v>
      </c>
    </row>
    <row r="216" spans="1:3" x14ac:dyDescent="0.2">
      <c r="A216" t="s">
        <v>215</v>
      </c>
      <c r="B216">
        <v>0.28622422140402781</v>
      </c>
      <c r="C216">
        <v>0.50981524828740465</v>
      </c>
    </row>
    <row r="217" spans="1:3" x14ac:dyDescent="0.2">
      <c r="A217" t="s">
        <v>216</v>
      </c>
      <c r="B217">
        <v>0.28541501648319179</v>
      </c>
      <c r="C217">
        <v>-4.4905144985467556E-2</v>
      </c>
    </row>
    <row r="218" spans="1:3" x14ac:dyDescent="0.2">
      <c r="A218" t="s">
        <v>217</v>
      </c>
      <c r="B218">
        <v>0.28434983564738664</v>
      </c>
      <c r="C218">
        <v>-2.0564843247445581E-2</v>
      </c>
    </row>
    <row r="219" spans="1:3" x14ac:dyDescent="0.2">
      <c r="A219" t="s">
        <v>218</v>
      </c>
      <c r="B219">
        <v>0.28388032689944881</v>
      </c>
      <c r="C219">
        <v>0.39494383150213841</v>
      </c>
    </row>
    <row r="220" spans="1:3" x14ac:dyDescent="0.2">
      <c r="A220" t="s">
        <v>219</v>
      </c>
      <c r="B220">
        <v>0.27954798419527899</v>
      </c>
      <c r="C220">
        <v>5.7273428107229019E-2</v>
      </c>
    </row>
    <row r="221" spans="1:3" x14ac:dyDescent="0.2">
      <c r="A221" t="s">
        <v>220</v>
      </c>
      <c r="B221">
        <v>0.27639320737109108</v>
      </c>
      <c r="C221">
        <v>0.41686860778981705</v>
      </c>
    </row>
    <row r="222" spans="1:3" x14ac:dyDescent="0.2">
      <c r="A222" t="s">
        <v>221</v>
      </c>
      <c r="B222">
        <v>0.27191434619323157</v>
      </c>
      <c r="C222">
        <v>0.4679460446679316</v>
      </c>
    </row>
    <row r="223" spans="1:3" x14ac:dyDescent="0.2">
      <c r="A223" t="s">
        <v>222</v>
      </c>
      <c r="B223">
        <v>0.27003973871924442</v>
      </c>
      <c r="C223">
        <v>-1.0750675190217684</v>
      </c>
    </row>
    <row r="224" spans="1:3" x14ac:dyDescent="0.2">
      <c r="A224" t="s">
        <v>223</v>
      </c>
      <c r="B224">
        <v>0.26525063714780556</v>
      </c>
      <c r="C224">
        <v>0.69614558540446581</v>
      </c>
    </row>
    <row r="225" spans="1:3" x14ac:dyDescent="0.2">
      <c r="A225" t="s">
        <v>224</v>
      </c>
      <c r="B225">
        <v>0.26449847197656517</v>
      </c>
      <c r="C225">
        <v>0.95820981147051654</v>
      </c>
    </row>
    <row r="226" spans="1:3" x14ac:dyDescent="0.2">
      <c r="A226" t="s">
        <v>225</v>
      </c>
      <c r="B226">
        <v>0.26079651289976152</v>
      </c>
      <c r="C226">
        <v>0.57318434096064985</v>
      </c>
    </row>
    <row r="227" spans="1:3" x14ac:dyDescent="0.2">
      <c r="A227" t="s">
        <v>226</v>
      </c>
      <c r="B227">
        <v>0.25827724845320238</v>
      </c>
      <c r="C227">
        <v>-0.94102855921321649</v>
      </c>
    </row>
    <row r="228" spans="1:3" x14ac:dyDescent="0.2">
      <c r="A228" t="s">
        <v>227</v>
      </c>
      <c r="B228">
        <v>0.25693234372474605</v>
      </c>
      <c r="C228">
        <v>-0.39028562269071509</v>
      </c>
    </row>
    <row r="229" spans="1:3" x14ac:dyDescent="0.2">
      <c r="A229" t="s">
        <v>228</v>
      </c>
      <c r="B229">
        <v>0.24974165022356756</v>
      </c>
      <c r="C229">
        <v>2.0992550398882488E-2</v>
      </c>
    </row>
    <row r="230" spans="1:3" x14ac:dyDescent="0.2">
      <c r="A230" t="s">
        <v>229</v>
      </c>
      <c r="B230">
        <v>0.24442690823888882</v>
      </c>
      <c r="C230">
        <v>0.33263273992142939</v>
      </c>
    </row>
    <row r="231" spans="1:3" x14ac:dyDescent="0.2">
      <c r="A231" t="s">
        <v>230</v>
      </c>
      <c r="B231">
        <v>0.23063074751199922</v>
      </c>
      <c r="C231">
        <v>-1.9338041545771256</v>
      </c>
    </row>
    <row r="232" spans="1:3" x14ac:dyDescent="0.2">
      <c r="A232" t="s">
        <v>231</v>
      </c>
      <c r="B232">
        <v>0.22891276231709595</v>
      </c>
      <c r="C232">
        <v>0.27980716900233676</v>
      </c>
    </row>
    <row r="233" spans="1:3" x14ac:dyDescent="0.2">
      <c r="A233" t="s">
        <v>232</v>
      </c>
      <c r="B233">
        <v>0.2252331502864304</v>
      </c>
      <c r="C233">
        <v>-0.38343479144374487</v>
      </c>
    </row>
    <row r="234" spans="1:3" x14ac:dyDescent="0.2">
      <c r="A234" t="s">
        <v>233</v>
      </c>
      <c r="B234">
        <v>0.22290615873092443</v>
      </c>
      <c r="C234">
        <v>-0.36440356259463913</v>
      </c>
    </row>
    <row r="235" spans="1:3" x14ac:dyDescent="0.2">
      <c r="A235" t="s">
        <v>234</v>
      </c>
      <c r="B235">
        <v>0.21345414839189381</v>
      </c>
      <c r="C235">
        <v>4.1838486887234065E-2</v>
      </c>
    </row>
    <row r="236" spans="1:3" x14ac:dyDescent="0.2">
      <c r="A236" t="s">
        <v>235</v>
      </c>
      <c r="B236">
        <v>0.21182514397712482</v>
      </c>
      <c r="C236">
        <v>-0.47942623280220886</v>
      </c>
    </row>
    <row r="237" spans="1:3" x14ac:dyDescent="0.2">
      <c r="A237" t="s">
        <v>236</v>
      </c>
      <c r="B237">
        <v>0.21043600001366553</v>
      </c>
      <c r="C237">
        <v>0.65893540551202678</v>
      </c>
    </row>
    <row r="238" spans="1:3" x14ac:dyDescent="0.2">
      <c r="A238" t="s">
        <v>237</v>
      </c>
      <c r="B238">
        <v>0.20898667139625565</v>
      </c>
      <c r="C238">
        <v>-0.4337014457199922</v>
      </c>
    </row>
    <row r="239" spans="1:3" x14ac:dyDescent="0.2">
      <c r="A239" t="s">
        <v>238</v>
      </c>
      <c r="B239">
        <v>0.20838041441337657</v>
      </c>
      <c r="C239">
        <v>2.0488088153751356</v>
      </c>
    </row>
    <row r="240" spans="1:3" x14ac:dyDescent="0.2">
      <c r="A240" t="s">
        <v>239</v>
      </c>
      <c r="B240">
        <v>0.20733812414805752</v>
      </c>
      <c r="C240">
        <v>0.82180482776759511</v>
      </c>
    </row>
    <row r="241" spans="1:3" x14ac:dyDescent="0.2">
      <c r="A241" t="s">
        <v>240</v>
      </c>
      <c r="B241">
        <v>0.20445566540747609</v>
      </c>
      <c r="C241">
        <v>0.561709480337099</v>
      </c>
    </row>
    <row r="242" spans="1:3" x14ac:dyDescent="0.2">
      <c r="A242" t="s">
        <v>241</v>
      </c>
      <c r="B242">
        <v>0.20073739366769824</v>
      </c>
      <c r="C242">
        <v>-0.65551755109227094</v>
      </c>
    </row>
    <row r="243" spans="1:3" x14ac:dyDescent="0.2">
      <c r="A243" t="s">
        <v>242</v>
      </c>
      <c r="B243">
        <v>0.19977751889993753</v>
      </c>
      <c r="C243">
        <v>1.3038951795982631E-2</v>
      </c>
    </row>
    <row r="244" spans="1:3" x14ac:dyDescent="0.2">
      <c r="A244" t="s">
        <v>243</v>
      </c>
      <c r="B244">
        <v>0.19810922467917225</v>
      </c>
      <c r="C244">
        <v>0.91805288678250363</v>
      </c>
    </row>
    <row r="245" spans="1:3" x14ac:dyDescent="0.2">
      <c r="A245" t="s">
        <v>244</v>
      </c>
      <c r="B245">
        <v>0.19250446476471139</v>
      </c>
      <c r="C245">
        <v>0.1965897474610942</v>
      </c>
    </row>
    <row r="246" spans="1:3" x14ac:dyDescent="0.2">
      <c r="A246" t="s">
        <v>245</v>
      </c>
      <c r="B246">
        <v>0.1908167630595583</v>
      </c>
      <c r="C246">
        <v>-9.2806250900659637E-2</v>
      </c>
    </row>
    <row r="247" spans="1:3" x14ac:dyDescent="0.2">
      <c r="A247" t="s">
        <v>246</v>
      </c>
      <c r="B247">
        <v>0.19020803422458787</v>
      </c>
      <c r="C247">
        <v>1.0903069075256919</v>
      </c>
    </row>
    <row r="248" spans="1:3" x14ac:dyDescent="0.2">
      <c r="A248" t="s">
        <v>247</v>
      </c>
      <c r="B248">
        <v>0.18930299220172805</v>
      </c>
      <c r="C248">
        <v>-1.036373864942312</v>
      </c>
    </row>
    <row r="249" spans="1:3" x14ac:dyDescent="0.2">
      <c r="A249" t="s">
        <v>248</v>
      </c>
      <c r="B249">
        <v>0.18882330658018703</v>
      </c>
      <c r="C249">
        <v>0.20482855736516362</v>
      </c>
    </row>
    <row r="250" spans="1:3" x14ac:dyDescent="0.2">
      <c r="A250" t="s">
        <v>249</v>
      </c>
      <c r="B250">
        <v>0.17111545748760648</v>
      </c>
      <c r="C250">
        <v>1.6002753016788238</v>
      </c>
    </row>
    <row r="251" spans="1:3" x14ac:dyDescent="0.2">
      <c r="A251" t="s">
        <v>250</v>
      </c>
      <c r="B251">
        <v>0.16800387563237501</v>
      </c>
      <c r="C251">
        <v>0.24427920798650407</v>
      </c>
    </row>
    <row r="252" spans="1:3" x14ac:dyDescent="0.2">
      <c r="A252" t="s">
        <v>251</v>
      </c>
      <c r="B252">
        <v>0.1636376764424346</v>
      </c>
      <c r="C252">
        <v>0.39397212531617698</v>
      </c>
    </row>
    <row r="253" spans="1:3" x14ac:dyDescent="0.2">
      <c r="A253" t="s">
        <v>252</v>
      </c>
      <c r="B253">
        <v>0.1580121839776901</v>
      </c>
      <c r="C253">
        <v>0.2101813781332493</v>
      </c>
    </row>
    <row r="254" spans="1:3" x14ac:dyDescent="0.2">
      <c r="A254" t="s">
        <v>253</v>
      </c>
      <c r="B254">
        <v>0.155603377332203</v>
      </c>
      <c r="C254">
        <v>0.61898899924852457</v>
      </c>
    </row>
    <row r="255" spans="1:3" x14ac:dyDescent="0.2">
      <c r="A255" t="s">
        <v>254</v>
      </c>
      <c r="B255">
        <v>0.1554818143675219</v>
      </c>
      <c r="C255">
        <v>-0.22217519599530533</v>
      </c>
    </row>
    <row r="256" spans="1:3" x14ac:dyDescent="0.2">
      <c r="A256" t="s">
        <v>255</v>
      </c>
      <c r="B256">
        <v>0.15293574876246346</v>
      </c>
      <c r="C256">
        <v>0.830793563699191</v>
      </c>
    </row>
    <row r="257" spans="1:3" x14ac:dyDescent="0.2">
      <c r="A257" t="s">
        <v>256</v>
      </c>
      <c r="B257">
        <v>0.15107302485165167</v>
      </c>
      <c r="C257">
        <v>-0.54769936828073562</v>
      </c>
    </row>
    <row r="258" spans="1:3" x14ac:dyDescent="0.2">
      <c r="A258" t="s">
        <v>257</v>
      </c>
      <c r="B258">
        <v>0.14798792849571174</v>
      </c>
      <c r="C258">
        <v>-6.8832860257613274E-2</v>
      </c>
    </row>
    <row r="259" spans="1:3" x14ac:dyDescent="0.2">
      <c r="A259" t="s">
        <v>258</v>
      </c>
      <c r="B259">
        <v>0.14751596681112472</v>
      </c>
      <c r="C259">
        <v>-0.22081225703930174</v>
      </c>
    </row>
    <row r="260" spans="1:3" x14ac:dyDescent="0.2">
      <c r="A260" t="s">
        <v>259</v>
      </c>
      <c r="B260">
        <v>0.14516878003672556</v>
      </c>
      <c r="C260">
        <v>1.3676164393638106</v>
      </c>
    </row>
    <row r="261" spans="1:3" x14ac:dyDescent="0.2">
      <c r="A261" t="s">
        <v>260</v>
      </c>
      <c r="B261">
        <v>0.14408663616020392</v>
      </c>
      <c r="C261">
        <v>-0.78946361014785871</v>
      </c>
    </row>
    <row r="262" spans="1:3" x14ac:dyDescent="0.2">
      <c r="A262" t="s">
        <v>261</v>
      </c>
      <c r="B262">
        <v>0.14283143958568123</v>
      </c>
      <c r="C262">
        <v>1.3263060881639333</v>
      </c>
    </row>
    <row r="263" spans="1:3" x14ac:dyDescent="0.2">
      <c r="A263" t="s">
        <v>262</v>
      </c>
      <c r="B263">
        <v>0.13257955078757735</v>
      </c>
      <c r="C263">
        <v>0.63088616831230959</v>
      </c>
    </row>
    <row r="264" spans="1:3" x14ac:dyDescent="0.2">
      <c r="A264" t="s">
        <v>263</v>
      </c>
      <c r="B264">
        <v>0.1298820798069486</v>
      </c>
      <c r="C264">
        <v>-0.50583404629180806</v>
      </c>
    </row>
    <row r="265" spans="1:3" x14ac:dyDescent="0.2">
      <c r="A265" t="s">
        <v>264</v>
      </c>
      <c r="B265">
        <v>0.12957831207533649</v>
      </c>
      <c r="C265">
        <v>0.92434437501073485</v>
      </c>
    </row>
    <row r="266" spans="1:3" x14ac:dyDescent="0.2">
      <c r="A266" t="s">
        <v>265</v>
      </c>
      <c r="B266">
        <v>0.12721340177136287</v>
      </c>
      <c r="C266">
        <v>0.38086665832624278</v>
      </c>
    </row>
    <row r="267" spans="1:3" x14ac:dyDescent="0.2">
      <c r="A267" t="s">
        <v>266</v>
      </c>
      <c r="B267">
        <v>0.1190835796758011</v>
      </c>
      <c r="C267">
        <v>-0.41675891198541232</v>
      </c>
    </row>
    <row r="268" spans="1:3" x14ac:dyDescent="0.2">
      <c r="A268" t="s">
        <v>267</v>
      </c>
      <c r="B268">
        <v>0.11899037348046565</v>
      </c>
      <c r="C268">
        <v>0.95388232722650956</v>
      </c>
    </row>
    <row r="269" spans="1:3" x14ac:dyDescent="0.2">
      <c r="A269" t="s">
        <v>268</v>
      </c>
      <c r="B269">
        <v>0.11756421461291197</v>
      </c>
      <c r="C269">
        <v>-1.2774141773768426</v>
      </c>
    </row>
    <row r="270" spans="1:3" x14ac:dyDescent="0.2">
      <c r="A270" t="s">
        <v>269</v>
      </c>
      <c r="B270">
        <v>0.11689435326729743</v>
      </c>
      <c r="C270">
        <v>0.71506930538864943</v>
      </c>
    </row>
    <row r="271" spans="1:3" x14ac:dyDescent="0.2">
      <c r="A271" t="s">
        <v>270</v>
      </c>
      <c r="B271">
        <v>0.1152325619582979</v>
      </c>
      <c r="C271">
        <v>-7.5943272551317609E-3</v>
      </c>
    </row>
    <row r="272" spans="1:3" x14ac:dyDescent="0.2">
      <c r="A272" t="s">
        <v>271</v>
      </c>
      <c r="B272">
        <v>0.11401223969672443</v>
      </c>
      <c r="C272">
        <v>3.9910678405229223E-2</v>
      </c>
    </row>
    <row r="273" spans="1:3" x14ac:dyDescent="0.2">
      <c r="A273" t="s">
        <v>272</v>
      </c>
      <c r="B273">
        <v>0.10968429417106519</v>
      </c>
      <c r="C273">
        <v>-0.17109195997951659</v>
      </c>
    </row>
    <row r="274" spans="1:3" x14ac:dyDescent="0.2">
      <c r="A274" t="s">
        <v>273</v>
      </c>
      <c r="B274">
        <v>0.10965770394923581</v>
      </c>
      <c r="C274">
        <v>-0.16746557234179482</v>
      </c>
    </row>
    <row r="275" spans="1:3" x14ac:dyDescent="0.2">
      <c r="A275" t="s">
        <v>274</v>
      </c>
      <c r="B275">
        <v>0.10955750932467492</v>
      </c>
      <c r="C275">
        <v>-0.6181918135921558</v>
      </c>
    </row>
    <row r="276" spans="1:3" x14ac:dyDescent="0.2">
      <c r="A276" t="s">
        <v>275</v>
      </c>
      <c r="B276">
        <v>0.10910206459398405</v>
      </c>
      <c r="C276">
        <v>0.15855270115094058</v>
      </c>
    </row>
    <row r="277" spans="1:3" x14ac:dyDescent="0.2">
      <c r="A277" t="s">
        <v>276</v>
      </c>
      <c r="B277">
        <v>0.10703711918595576</v>
      </c>
      <c r="C277">
        <v>0.23374863128069054</v>
      </c>
    </row>
    <row r="278" spans="1:3" x14ac:dyDescent="0.2">
      <c r="A278" t="s">
        <v>277</v>
      </c>
      <c r="B278">
        <v>0.10569933407125083</v>
      </c>
      <c r="C278">
        <v>-0.33403657500372519</v>
      </c>
    </row>
    <row r="279" spans="1:3" x14ac:dyDescent="0.2">
      <c r="A279" t="s">
        <v>278</v>
      </c>
      <c r="B279">
        <v>9.9350953613247445E-2</v>
      </c>
      <c r="C279">
        <v>0.43949207078778157</v>
      </c>
    </row>
    <row r="280" spans="1:3" x14ac:dyDescent="0.2">
      <c r="A280" t="s">
        <v>279</v>
      </c>
      <c r="B280">
        <v>9.9199680652960046E-2</v>
      </c>
      <c r="C280">
        <v>0.64649595529284876</v>
      </c>
    </row>
    <row r="281" spans="1:3" x14ac:dyDescent="0.2">
      <c r="A281" t="s">
        <v>280</v>
      </c>
      <c r="B281">
        <v>9.4634552309621048E-2</v>
      </c>
      <c r="C281">
        <v>-0.60087907042947553</v>
      </c>
    </row>
    <row r="282" spans="1:3" x14ac:dyDescent="0.2">
      <c r="A282" t="s">
        <v>281</v>
      </c>
      <c r="B282">
        <v>9.3424070949289617E-2</v>
      </c>
      <c r="C282">
        <v>2.8998262073516745</v>
      </c>
    </row>
    <row r="283" spans="1:3" x14ac:dyDescent="0.2">
      <c r="A283" t="s">
        <v>282</v>
      </c>
      <c r="B283">
        <v>8.4489164088423205E-2</v>
      </c>
      <c r="C283">
        <v>-8.318438018646683E-2</v>
      </c>
    </row>
    <row r="284" spans="1:3" x14ac:dyDescent="0.2">
      <c r="A284" t="s">
        <v>283</v>
      </c>
      <c r="B284">
        <v>8.2886346347171486E-2</v>
      </c>
      <c r="C284">
        <v>0.3287923774233863</v>
      </c>
    </row>
    <row r="285" spans="1:3" x14ac:dyDescent="0.2">
      <c r="A285" t="s">
        <v>284</v>
      </c>
      <c r="B285">
        <v>8.0818558372388452E-2</v>
      </c>
      <c r="C285">
        <v>0.1046179958046098</v>
      </c>
    </row>
    <row r="286" spans="1:3" x14ac:dyDescent="0.2">
      <c r="A286" t="s">
        <v>285</v>
      </c>
      <c r="B286">
        <v>7.526192083839002E-2</v>
      </c>
      <c r="C286">
        <v>1.8421611955574829E-2</v>
      </c>
    </row>
    <row r="287" spans="1:3" x14ac:dyDescent="0.2">
      <c r="A287" t="s">
        <v>286</v>
      </c>
      <c r="B287">
        <v>6.928407588091845E-2</v>
      </c>
      <c r="C287">
        <v>0.2201566248665669</v>
      </c>
    </row>
    <row r="288" spans="1:3" x14ac:dyDescent="0.2">
      <c r="A288" t="s">
        <v>287</v>
      </c>
      <c r="B288">
        <v>6.8275822172004313E-2</v>
      </c>
      <c r="C288">
        <v>-0.14930275597305653</v>
      </c>
    </row>
    <row r="289" spans="1:3" x14ac:dyDescent="0.2">
      <c r="A289" t="s">
        <v>288</v>
      </c>
      <c r="B289">
        <v>6.7743717709940823E-2</v>
      </c>
      <c r="C289">
        <v>0.51058456132215591</v>
      </c>
    </row>
    <row r="290" spans="1:3" x14ac:dyDescent="0.2">
      <c r="A290" t="s">
        <v>289</v>
      </c>
      <c r="B290">
        <v>6.367488572097206E-2</v>
      </c>
      <c r="C290">
        <v>-2.1182973314645364</v>
      </c>
    </row>
    <row r="291" spans="1:3" x14ac:dyDescent="0.2">
      <c r="A291" t="s">
        <v>290</v>
      </c>
      <c r="B291">
        <v>6.1262990619634188E-2</v>
      </c>
      <c r="C291">
        <v>1.0851851787923141</v>
      </c>
    </row>
    <row r="292" spans="1:3" x14ac:dyDescent="0.2">
      <c r="A292" t="s">
        <v>291</v>
      </c>
      <c r="B292">
        <v>6.0658255842198312E-2</v>
      </c>
      <c r="C292">
        <v>0.41966527468381698</v>
      </c>
    </row>
    <row r="293" spans="1:3" x14ac:dyDescent="0.2">
      <c r="A293" t="s">
        <v>292</v>
      </c>
      <c r="B293">
        <v>6.0280677686211932E-2</v>
      </c>
      <c r="C293">
        <v>0.6955054158002012</v>
      </c>
    </row>
    <row r="294" spans="1:3" x14ac:dyDescent="0.2">
      <c r="A294" t="s">
        <v>293</v>
      </c>
      <c r="B294">
        <v>5.9716964695317884E-2</v>
      </c>
      <c r="C294">
        <v>0.12380978608130309</v>
      </c>
    </row>
    <row r="295" spans="1:3" x14ac:dyDescent="0.2">
      <c r="A295" t="s">
        <v>294</v>
      </c>
      <c r="B295">
        <v>5.9426733790459707E-2</v>
      </c>
      <c r="C295">
        <v>0.40445871624726287</v>
      </c>
    </row>
    <row r="296" spans="1:3" x14ac:dyDescent="0.2">
      <c r="A296" t="s">
        <v>295</v>
      </c>
      <c r="B296">
        <v>5.8268929246390141E-2</v>
      </c>
      <c r="C296">
        <v>8.1944673631190318E-3</v>
      </c>
    </row>
    <row r="297" spans="1:3" x14ac:dyDescent="0.2">
      <c r="A297" t="s">
        <v>296</v>
      </c>
      <c r="B297">
        <v>5.7329905455521253E-2</v>
      </c>
      <c r="C297">
        <v>1.8727281494479475</v>
      </c>
    </row>
    <row r="298" spans="1:3" x14ac:dyDescent="0.2">
      <c r="A298" t="s">
        <v>297</v>
      </c>
      <c r="B298">
        <v>5.4278762695649567E-2</v>
      </c>
      <c r="C298">
        <v>1.0827738197118311</v>
      </c>
    </row>
    <row r="299" spans="1:3" x14ac:dyDescent="0.2">
      <c r="A299" t="s">
        <v>298</v>
      </c>
      <c r="B299">
        <v>4.9979668173656198E-2</v>
      </c>
      <c r="C299">
        <v>9.4811802944669371E-2</v>
      </c>
    </row>
    <row r="300" spans="1:3" x14ac:dyDescent="0.2">
      <c r="A300" t="s">
        <v>299</v>
      </c>
      <c r="B300">
        <v>4.9615489982969704E-2</v>
      </c>
      <c r="C300">
        <v>0.19010520768945705</v>
      </c>
    </row>
    <row r="301" spans="1:3" x14ac:dyDescent="0.2">
      <c r="A301" t="s">
        <v>300</v>
      </c>
      <c r="B301">
        <v>4.8228853610447271E-2</v>
      </c>
      <c r="C301">
        <v>-0.57375696065730897</v>
      </c>
    </row>
    <row r="302" spans="1:3" x14ac:dyDescent="0.2">
      <c r="A302" t="s">
        <v>301</v>
      </c>
      <c r="B302">
        <v>4.5895930699506926E-2</v>
      </c>
      <c r="C302">
        <v>-0.47724568042966414</v>
      </c>
    </row>
    <row r="303" spans="1:3" x14ac:dyDescent="0.2">
      <c r="A303" t="s">
        <v>302</v>
      </c>
      <c r="B303">
        <v>4.4678975730488853E-2</v>
      </c>
      <c r="C303">
        <v>1.41672244685105</v>
      </c>
    </row>
    <row r="304" spans="1:3" x14ac:dyDescent="0.2">
      <c r="A304" t="s">
        <v>303</v>
      </c>
      <c r="B304">
        <v>4.1577693782212079E-2</v>
      </c>
      <c r="C304">
        <v>-0.53999276197276158</v>
      </c>
    </row>
    <row r="305" spans="1:3" x14ac:dyDescent="0.2">
      <c r="A305" t="s">
        <v>304</v>
      </c>
      <c r="B305">
        <v>3.602164963531173E-2</v>
      </c>
      <c r="C305">
        <v>0.97061810479953603</v>
      </c>
    </row>
    <row r="306" spans="1:3" x14ac:dyDescent="0.2">
      <c r="A306" t="s">
        <v>305</v>
      </c>
      <c r="B306">
        <v>3.2857688287166578E-2</v>
      </c>
      <c r="C306">
        <v>-2.7390824674093987E-2</v>
      </c>
    </row>
    <row r="307" spans="1:3" x14ac:dyDescent="0.2">
      <c r="A307" t="s">
        <v>306</v>
      </c>
      <c r="B307">
        <v>2.8303848107393257E-2</v>
      </c>
      <c r="C307">
        <v>-0.43408635407379775</v>
      </c>
    </row>
    <row r="308" spans="1:3" x14ac:dyDescent="0.2">
      <c r="A308" t="s">
        <v>307</v>
      </c>
      <c r="B308">
        <v>2.5799979791672974E-2</v>
      </c>
      <c r="C308">
        <v>1.2148207005919547</v>
      </c>
    </row>
    <row r="309" spans="1:3" x14ac:dyDescent="0.2">
      <c r="A309" t="s">
        <v>308</v>
      </c>
      <c r="B309">
        <v>2.5004483757653347E-2</v>
      </c>
      <c r="C309">
        <v>-1.3657021407353724</v>
      </c>
    </row>
    <row r="310" spans="1:3" x14ac:dyDescent="0.2">
      <c r="A310" t="s">
        <v>309</v>
      </c>
      <c r="B310">
        <v>2.1789777008277365E-2</v>
      </c>
      <c r="C310">
        <v>0.26241163471029677</v>
      </c>
    </row>
    <row r="311" spans="1:3" x14ac:dyDescent="0.2">
      <c r="A311" t="s">
        <v>310</v>
      </c>
      <c r="B311">
        <v>2.0472783325486712E-2</v>
      </c>
      <c r="C311">
        <v>0.58206495442295214</v>
      </c>
    </row>
    <row r="312" spans="1:3" x14ac:dyDescent="0.2">
      <c r="A312" t="s">
        <v>311</v>
      </c>
      <c r="B312">
        <v>1.9621757134634217E-2</v>
      </c>
      <c r="C312">
        <v>-7.1970221260484329E-2</v>
      </c>
    </row>
    <row r="313" spans="1:3" x14ac:dyDescent="0.2">
      <c r="A313" t="s">
        <v>312</v>
      </c>
      <c r="B313">
        <v>1.0966019685428204E-2</v>
      </c>
      <c r="C313">
        <v>-0.74441155192903341</v>
      </c>
    </row>
    <row r="314" spans="1:3" x14ac:dyDescent="0.2">
      <c r="A314" t="s">
        <v>313</v>
      </c>
      <c r="B314">
        <v>7.4670810517079604E-3</v>
      </c>
      <c r="C314">
        <v>1.116234840904339</v>
      </c>
    </row>
    <row r="315" spans="1:3" x14ac:dyDescent="0.2">
      <c r="A315" t="s">
        <v>314</v>
      </c>
      <c r="B315">
        <v>3.4917509923140032E-3</v>
      </c>
      <c r="C315">
        <v>1.6399242878209102</v>
      </c>
    </row>
    <row r="316" spans="1:3" x14ac:dyDescent="0.2">
      <c r="A316" t="s">
        <v>315</v>
      </c>
      <c r="B316">
        <v>1.4553635333389094E-3</v>
      </c>
      <c r="C316">
        <v>-0.62503434642032851</v>
      </c>
    </row>
    <row r="317" spans="1:3" x14ac:dyDescent="0.2">
      <c r="A317" t="s">
        <v>316</v>
      </c>
      <c r="B317">
        <v>9.8791525967252807E-4</v>
      </c>
      <c r="C317">
        <v>0.11778639043448948</v>
      </c>
    </row>
    <row r="318" spans="1:3" x14ac:dyDescent="0.2">
      <c r="A318" t="s">
        <v>317</v>
      </c>
      <c r="C318">
        <v>0</v>
      </c>
    </row>
    <row r="319" spans="1:3" x14ac:dyDescent="0.2">
      <c r="A319" t="s">
        <v>318</v>
      </c>
      <c r="C319">
        <v>0</v>
      </c>
    </row>
    <row r="320" spans="1:3" x14ac:dyDescent="0.2">
      <c r="A320" t="s">
        <v>319</v>
      </c>
      <c r="C320">
        <v>0</v>
      </c>
    </row>
    <row r="321" spans="1:3" x14ac:dyDescent="0.2">
      <c r="A321" t="s">
        <v>320</v>
      </c>
      <c r="C321">
        <v>0</v>
      </c>
    </row>
    <row r="322" spans="1:3" x14ac:dyDescent="0.2">
      <c r="A322" t="s">
        <v>321</v>
      </c>
      <c r="C322">
        <v>0</v>
      </c>
    </row>
    <row r="323" spans="1:3" x14ac:dyDescent="0.2">
      <c r="A323" t="s">
        <v>322</v>
      </c>
      <c r="C323">
        <v>0</v>
      </c>
    </row>
    <row r="324" spans="1:3" x14ac:dyDescent="0.2">
      <c r="A324" t="s">
        <v>323</v>
      </c>
      <c r="C324">
        <v>0</v>
      </c>
    </row>
    <row r="325" spans="1:3" x14ac:dyDescent="0.2">
      <c r="A325" t="s">
        <v>324</v>
      </c>
      <c r="B325">
        <v>-2.0236418286202098E-3</v>
      </c>
      <c r="C325">
        <v>0.71765616609820171</v>
      </c>
    </row>
    <row r="326" spans="1:3" x14ac:dyDescent="0.2">
      <c r="A326" t="s">
        <v>325</v>
      </c>
      <c r="B326">
        <v>-2.812877173513877E-3</v>
      </c>
      <c r="C326">
        <v>0.75560669433563243</v>
      </c>
    </row>
    <row r="327" spans="1:3" x14ac:dyDescent="0.2">
      <c r="A327" t="s">
        <v>326</v>
      </c>
      <c r="B327">
        <v>-5.0877568648434995E-3</v>
      </c>
      <c r="C327">
        <v>-0.43266813840501539</v>
      </c>
    </row>
    <row r="328" spans="1:3" x14ac:dyDescent="0.2">
      <c r="A328" t="s">
        <v>327</v>
      </c>
      <c r="B328">
        <v>-6.4120865643323239E-3</v>
      </c>
      <c r="C328">
        <v>-8.3865090006415982E-2</v>
      </c>
    </row>
    <row r="329" spans="1:3" x14ac:dyDescent="0.2">
      <c r="A329" t="s">
        <v>328</v>
      </c>
      <c r="B329">
        <v>-6.643071085945881E-3</v>
      </c>
      <c r="C329">
        <v>0.30939881191002722</v>
      </c>
    </row>
    <row r="330" spans="1:3" x14ac:dyDescent="0.2">
      <c r="A330" t="s">
        <v>329</v>
      </c>
      <c r="B330">
        <v>-7.0517344034157275E-3</v>
      </c>
      <c r="C330">
        <v>0.75669826649048244</v>
      </c>
    </row>
    <row r="331" spans="1:3" x14ac:dyDescent="0.2">
      <c r="A331" t="s">
        <v>330</v>
      </c>
      <c r="B331">
        <v>-1.1669908131394393E-2</v>
      </c>
      <c r="C331">
        <v>0.61600685273429401</v>
      </c>
    </row>
    <row r="332" spans="1:3" x14ac:dyDescent="0.2">
      <c r="A332" t="s">
        <v>331</v>
      </c>
      <c r="B332">
        <v>-1.1739973910120959E-2</v>
      </c>
      <c r="C332">
        <v>2.9912712353862732E-2</v>
      </c>
    </row>
    <row r="333" spans="1:3" x14ac:dyDescent="0.2">
      <c r="A333" t="s">
        <v>332</v>
      </c>
      <c r="B333">
        <v>-1.250434756495322E-2</v>
      </c>
      <c r="C333">
        <v>8.701176399592761E-2</v>
      </c>
    </row>
    <row r="334" spans="1:3" x14ac:dyDescent="0.2">
      <c r="A334" t="s">
        <v>333</v>
      </c>
      <c r="B334">
        <v>-1.8173684154178998E-2</v>
      </c>
      <c r="C334">
        <v>0.36699394206234459</v>
      </c>
    </row>
    <row r="335" spans="1:3" x14ac:dyDescent="0.2">
      <c r="A335" t="s">
        <v>334</v>
      </c>
      <c r="B335">
        <v>-3.0042164739275359E-2</v>
      </c>
      <c r="C335">
        <v>-1.1617674431872105</v>
      </c>
    </row>
    <row r="336" spans="1:3" x14ac:dyDescent="0.2">
      <c r="A336" t="s">
        <v>335</v>
      </c>
      <c r="B336">
        <v>-3.1578601418486105E-2</v>
      </c>
      <c r="C336">
        <v>3.4258708058974824E-2</v>
      </c>
    </row>
    <row r="337" spans="1:3" x14ac:dyDescent="0.2">
      <c r="A337" t="s">
        <v>336</v>
      </c>
      <c r="B337">
        <v>-3.8228323016791667E-2</v>
      </c>
      <c r="C337">
        <v>1.2618510802835881</v>
      </c>
    </row>
    <row r="338" spans="1:3" x14ac:dyDescent="0.2">
      <c r="A338" t="s">
        <v>337</v>
      </c>
      <c r="B338">
        <v>-3.9764902607479696E-2</v>
      </c>
      <c r="C338">
        <v>-0.16913546258705811</v>
      </c>
    </row>
    <row r="339" spans="1:3" x14ac:dyDescent="0.2">
      <c r="A339" t="s">
        <v>338</v>
      </c>
      <c r="B339">
        <v>-4.0635032625422153E-2</v>
      </c>
      <c r="C339">
        <v>-0.45889187275008669</v>
      </c>
    </row>
    <row r="340" spans="1:3" x14ac:dyDescent="0.2">
      <c r="A340" t="s">
        <v>339</v>
      </c>
      <c r="B340">
        <v>-4.1292443324661421E-2</v>
      </c>
      <c r="C340">
        <v>0.88859301790054579</v>
      </c>
    </row>
    <row r="341" spans="1:3" x14ac:dyDescent="0.2">
      <c r="A341" t="s">
        <v>340</v>
      </c>
      <c r="B341">
        <v>-4.2551690001049428E-2</v>
      </c>
      <c r="C341">
        <v>-0.15514895443654755</v>
      </c>
    </row>
    <row r="342" spans="1:3" x14ac:dyDescent="0.2">
      <c r="A342" t="s">
        <v>341</v>
      </c>
      <c r="B342">
        <v>-4.6788384271580302E-2</v>
      </c>
      <c r="C342">
        <v>0.42377244865750857</v>
      </c>
    </row>
    <row r="343" spans="1:3" x14ac:dyDescent="0.2">
      <c r="A343" t="s">
        <v>342</v>
      </c>
      <c r="B343">
        <v>-4.803884227293008E-2</v>
      </c>
      <c r="C343">
        <v>0.45272890250485637</v>
      </c>
    </row>
    <row r="344" spans="1:3" x14ac:dyDescent="0.2">
      <c r="A344" t="s">
        <v>343</v>
      </c>
      <c r="B344">
        <v>-5.0509577258461349E-2</v>
      </c>
      <c r="C344">
        <v>0.93763835292394293</v>
      </c>
    </row>
    <row r="345" spans="1:3" x14ac:dyDescent="0.2">
      <c r="A345" t="s">
        <v>344</v>
      </c>
      <c r="B345">
        <v>-5.1863512645526175E-2</v>
      </c>
      <c r="C345">
        <v>-0.54845836921086399</v>
      </c>
    </row>
    <row r="346" spans="1:3" x14ac:dyDescent="0.2">
      <c r="A346" t="s">
        <v>345</v>
      </c>
      <c r="B346">
        <v>-6.1357952037860278E-2</v>
      </c>
      <c r="C346">
        <v>0.33785243536145443</v>
      </c>
    </row>
    <row r="347" spans="1:3" x14ac:dyDescent="0.2">
      <c r="A347" t="s">
        <v>346</v>
      </c>
      <c r="B347">
        <v>-6.5187118362732055E-2</v>
      </c>
      <c r="C347">
        <v>0.49539247197556607</v>
      </c>
    </row>
    <row r="348" spans="1:3" x14ac:dyDescent="0.2">
      <c r="A348" t="s">
        <v>347</v>
      </c>
      <c r="B348">
        <v>-7.1286718980172026E-2</v>
      </c>
      <c r="C348">
        <v>0.25515406112508776</v>
      </c>
    </row>
    <row r="349" spans="1:3" x14ac:dyDescent="0.2">
      <c r="A349" t="s">
        <v>348</v>
      </c>
      <c r="B349">
        <v>-7.1539007383754585E-2</v>
      </c>
      <c r="C349">
        <v>1.8895369696781145E-2</v>
      </c>
    </row>
    <row r="350" spans="1:3" x14ac:dyDescent="0.2">
      <c r="A350" t="s">
        <v>349</v>
      </c>
      <c r="B350">
        <v>-7.8643754042302394E-2</v>
      </c>
      <c r="C350">
        <v>-0.8195706928647144</v>
      </c>
    </row>
    <row r="351" spans="1:3" x14ac:dyDescent="0.2">
      <c r="A351" t="s">
        <v>350</v>
      </c>
      <c r="B351">
        <v>-8.6878346372133042E-2</v>
      </c>
      <c r="C351">
        <v>-1.707820452254142</v>
      </c>
    </row>
    <row r="352" spans="1:3" x14ac:dyDescent="0.2">
      <c r="A352" t="s">
        <v>351</v>
      </c>
      <c r="B352">
        <v>-9.2921562178988115E-2</v>
      </c>
      <c r="C352">
        <v>-0.8079417239792307</v>
      </c>
    </row>
    <row r="353" spans="1:3" x14ac:dyDescent="0.2">
      <c r="A353" t="s">
        <v>352</v>
      </c>
      <c r="B353">
        <v>-9.4621748588195886E-2</v>
      </c>
      <c r="C353">
        <v>-1.8493020450283439</v>
      </c>
    </row>
    <row r="354" spans="1:3" x14ac:dyDescent="0.2">
      <c r="A354" t="s">
        <v>353</v>
      </c>
      <c r="B354">
        <v>-9.9343419629232182E-2</v>
      </c>
      <c r="C354">
        <v>-0.23781104883761303</v>
      </c>
    </row>
    <row r="355" spans="1:3" x14ac:dyDescent="0.2">
      <c r="A355" t="s">
        <v>354</v>
      </c>
      <c r="B355">
        <v>-9.9555953159845445E-2</v>
      </c>
      <c r="C355">
        <v>-0.94228580705294762</v>
      </c>
    </row>
    <row r="356" spans="1:3" x14ac:dyDescent="0.2">
      <c r="A356" t="s">
        <v>355</v>
      </c>
      <c r="B356">
        <v>-9.9732442387338888E-2</v>
      </c>
      <c r="C356">
        <v>-0.10256606183326614</v>
      </c>
    </row>
    <row r="357" spans="1:3" x14ac:dyDescent="0.2">
      <c r="A357" t="s">
        <v>356</v>
      </c>
      <c r="B357">
        <v>-9.9942638563362246E-2</v>
      </c>
      <c r="C357">
        <v>0.49595789502072851</v>
      </c>
    </row>
    <row r="358" spans="1:3" x14ac:dyDescent="0.2">
      <c r="A358" t="s">
        <v>357</v>
      </c>
      <c r="B358">
        <v>-0.10507299928889897</v>
      </c>
      <c r="C358">
        <v>-0.85454556843377627</v>
      </c>
    </row>
    <row r="359" spans="1:3" x14ac:dyDescent="0.2">
      <c r="A359" t="s">
        <v>358</v>
      </c>
      <c r="B359">
        <v>-0.11019993106143806</v>
      </c>
      <c r="C359">
        <v>0.1692910992138528</v>
      </c>
    </row>
    <row r="360" spans="1:3" x14ac:dyDescent="0.2">
      <c r="A360" t="s">
        <v>359</v>
      </c>
      <c r="B360">
        <v>-0.11069869774890653</v>
      </c>
      <c r="C360">
        <v>-1.6841064022387082</v>
      </c>
    </row>
    <row r="361" spans="1:3" x14ac:dyDescent="0.2">
      <c r="A361" t="s">
        <v>360</v>
      </c>
      <c r="B361">
        <v>-0.12175938037768139</v>
      </c>
      <c r="C361">
        <v>0.20461590774336141</v>
      </c>
    </row>
    <row r="362" spans="1:3" x14ac:dyDescent="0.2">
      <c r="A362" t="s">
        <v>361</v>
      </c>
      <c r="B362">
        <v>-0.12307096236985553</v>
      </c>
      <c r="C362">
        <v>0.3384188418410945</v>
      </c>
    </row>
    <row r="363" spans="1:3" x14ac:dyDescent="0.2">
      <c r="A363" t="s">
        <v>362</v>
      </c>
      <c r="B363">
        <v>-0.12507488918122275</v>
      </c>
      <c r="C363">
        <v>-8.2314703269481621E-2</v>
      </c>
    </row>
    <row r="364" spans="1:3" x14ac:dyDescent="0.2">
      <c r="A364" t="s">
        <v>363</v>
      </c>
      <c r="B364">
        <v>-0.12593674985399128</v>
      </c>
      <c r="C364">
        <v>-0.41753926279443776</v>
      </c>
    </row>
    <row r="365" spans="1:3" x14ac:dyDescent="0.2">
      <c r="A365" t="s">
        <v>364</v>
      </c>
      <c r="B365">
        <v>-0.13257030790414354</v>
      </c>
      <c r="C365">
        <v>-0.61752822944203489</v>
      </c>
    </row>
    <row r="366" spans="1:3" x14ac:dyDescent="0.2">
      <c r="A366" t="s">
        <v>365</v>
      </c>
      <c r="B366">
        <v>-0.13354341118060806</v>
      </c>
      <c r="C366">
        <v>-1.2882835847046836</v>
      </c>
    </row>
    <row r="367" spans="1:3" x14ac:dyDescent="0.2">
      <c r="A367" t="s">
        <v>366</v>
      </c>
      <c r="B367">
        <v>-0.1380735665905371</v>
      </c>
      <c r="C367">
        <v>-0.32335032763826044</v>
      </c>
    </row>
    <row r="368" spans="1:3" x14ac:dyDescent="0.2">
      <c r="A368" t="s">
        <v>367</v>
      </c>
      <c r="B368">
        <v>-0.14000957205131279</v>
      </c>
      <c r="C368">
        <v>-0.22631627081565592</v>
      </c>
    </row>
    <row r="369" spans="1:3" x14ac:dyDescent="0.2">
      <c r="A369" t="s">
        <v>368</v>
      </c>
      <c r="B369">
        <v>-0.14308828124638168</v>
      </c>
      <c r="C369">
        <v>-1.2012454456170854</v>
      </c>
    </row>
    <row r="370" spans="1:3" x14ac:dyDescent="0.2">
      <c r="A370" t="s">
        <v>369</v>
      </c>
      <c r="B370">
        <v>-0.14348402385844114</v>
      </c>
      <c r="C370">
        <v>-1.0941624797089935</v>
      </c>
    </row>
    <row r="371" spans="1:3" x14ac:dyDescent="0.2">
      <c r="A371" t="s">
        <v>370</v>
      </c>
      <c r="B371">
        <v>-0.14397555440445556</v>
      </c>
      <c r="C371">
        <v>0.91287884999185775</v>
      </c>
    </row>
    <row r="372" spans="1:3" x14ac:dyDescent="0.2">
      <c r="A372" t="s">
        <v>371</v>
      </c>
      <c r="B372">
        <v>-0.15161591725822895</v>
      </c>
      <c r="C372">
        <v>-0.47078974602369228</v>
      </c>
    </row>
    <row r="373" spans="1:3" x14ac:dyDescent="0.2">
      <c r="A373" t="s">
        <v>372</v>
      </c>
      <c r="B373">
        <v>-0.15550454660968682</v>
      </c>
      <c r="C373">
        <v>-0.8149449474983238</v>
      </c>
    </row>
    <row r="374" spans="1:3" x14ac:dyDescent="0.2">
      <c r="A374" t="s">
        <v>373</v>
      </c>
      <c r="B374">
        <v>-0.1567082405833328</v>
      </c>
      <c r="C374">
        <v>-0.18711735412537459</v>
      </c>
    </row>
    <row r="375" spans="1:3" x14ac:dyDescent="0.2">
      <c r="A375" t="s">
        <v>374</v>
      </c>
      <c r="B375">
        <v>-0.15797538719888238</v>
      </c>
      <c r="C375">
        <v>2.1963400168125049</v>
      </c>
    </row>
    <row r="376" spans="1:3" x14ac:dyDescent="0.2">
      <c r="A376" t="s">
        <v>375</v>
      </c>
      <c r="B376">
        <v>-0.17001313802864115</v>
      </c>
      <c r="C376">
        <v>0.71554986482515026</v>
      </c>
    </row>
    <row r="377" spans="1:3" x14ac:dyDescent="0.2">
      <c r="A377" t="s">
        <v>376</v>
      </c>
      <c r="B377">
        <v>-0.17598824949207023</v>
      </c>
      <c r="C377">
        <v>-0.26209604610358345</v>
      </c>
    </row>
    <row r="378" spans="1:3" x14ac:dyDescent="0.2">
      <c r="A378" t="s">
        <v>377</v>
      </c>
      <c r="B378">
        <v>-0.17606019853696658</v>
      </c>
      <c r="C378">
        <v>0.17790326883668603</v>
      </c>
    </row>
    <row r="379" spans="1:3" x14ac:dyDescent="0.2">
      <c r="A379" t="s">
        <v>378</v>
      </c>
      <c r="B379">
        <v>-0.17891372175280068</v>
      </c>
      <c r="C379">
        <v>-0.68816403889945954</v>
      </c>
    </row>
    <row r="380" spans="1:3" x14ac:dyDescent="0.2">
      <c r="A380" t="s">
        <v>379</v>
      </c>
      <c r="B380">
        <v>-0.18309865057890543</v>
      </c>
      <c r="C380">
        <v>0.86993714346427387</v>
      </c>
    </row>
    <row r="381" spans="1:3" x14ac:dyDescent="0.2">
      <c r="A381" t="s">
        <v>380</v>
      </c>
      <c r="B381">
        <v>-0.18350516447818221</v>
      </c>
      <c r="C381">
        <v>0.40853801545663487</v>
      </c>
    </row>
    <row r="382" spans="1:3" x14ac:dyDescent="0.2">
      <c r="A382" t="s">
        <v>381</v>
      </c>
      <c r="B382">
        <v>-0.18380248199134194</v>
      </c>
      <c r="C382">
        <v>0.32131477670965458</v>
      </c>
    </row>
    <row r="383" spans="1:3" x14ac:dyDescent="0.2">
      <c r="A383" t="s">
        <v>382</v>
      </c>
      <c r="B383">
        <v>-0.18459501995992042</v>
      </c>
      <c r="C383">
        <v>0.49091758663600449</v>
      </c>
    </row>
    <row r="384" spans="1:3" x14ac:dyDescent="0.2">
      <c r="A384" t="s">
        <v>383</v>
      </c>
      <c r="B384">
        <v>-0.18485580498847098</v>
      </c>
      <c r="C384">
        <v>-0.15894339699775578</v>
      </c>
    </row>
    <row r="385" spans="1:3" x14ac:dyDescent="0.2">
      <c r="A385" t="s">
        <v>384</v>
      </c>
      <c r="B385">
        <v>-0.1870805355798677</v>
      </c>
      <c r="C385">
        <v>0.20577962563779004</v>
      </c>
    </row>
    <row r="386" spans="1:3" x14ac:dyDescent="0.2">
      <c r="A386" t="s">
        <v>385</v>
      </c>
      <c r="B386">
        <v>-0.19114541841089749</v>
      </c>
      <c r="C386">
        <v>-0.69718849129832827</v>
      </c>
    </row>
    <row r="387" spans="1:3" x14ac:dyDescent="0.2">
      <c r="A387" t="s">
        <v>386</v>
      </c>
      <c r="B387">
        <v>-0.1927775812849892</v>
      </c>
      <c r="C387">
        <v>-0.28373243517559532</v>
      </c>
    </row>
    <row r="388" spans="1:3" x14ac:dyDescent="0.2">
      <c r="A388" t="s">
        <v>387</v>
      </c>
      <c r="B388">
        <v>-0.19356393140895864</v>
      </c>
      <c r="C388">
        <v>-0.29543393648956634</v>
      </c>
    </row>
    <row r="389" spans="1:3" x14ac:dyDescent="0.2">
      <c r="A389" t="s">
        <v>388</v>
      </c>
      <c r="B389">
        <v>-0.20065359535506885</v>
      </c>
      <c r="C389">
        <v>-0.66581591639970961</v>
      </c>
    </row>
    <row r="390" spans="1:3" x14ac:dyDescent="0.2">
      <c r="A390" t="s">
        <v>389</v>
      </c>
      <c r="B390">
        <v>-0.20094700950336231</v>
      </c>
      <c r="C390">
        <v>-0.57508872525906884</v>
      </c>
    </row>
    <row r="391" spans="1:3" x14ac:dyDescent="0.2">
      <c r="A391" t="s">
        <v>390</v>
      </c>
      <c r="B391">
        <v>-0.20126378540197623</v>
      </c>
      <c r="C391">
        <v>0.21757539959003264</v>
      </c>
    </row>
    <row r="392" spans="1:3" x14ac:dyDescent="0.2">
      <c r="A392" t="s">
        <v>391</v>
      </c>
      <c r="B392">
        <v>-0.2096907810453339</v>
      </c>
      <c r="C392">
        <v>-0.52030553828025472</v>
      </c>
    </row>
    <row r="393" spans="1:3" x14ac:dyDescent="0.2">
      <c r="A393" t="s">
        <v>392</v>
      </c>
      <c r="B393">
        <v>-0.21263775576644711</v>
      </c>
      <c r="C393">
        <v>-2.0062221607150725</v>
      </c>
    </row>
    <row r="394" spans="1:3" x14ac:dyDescent="0.2">
      <c r="A394" t="s">
        <v>393</v>
      </c>
      <c r="B394">
        <v>-0.21507763689352632</v>
      </c>
      <c r="C394">
        <v>1.3701240950491398</v>
      </c>
    </row>
    <row r="395" spans="1:3" x14ac:dyDescent="0.2">
      <c r="A395" t="s">
        <v>394</v>
      </c>
      <c r="B395">
        <v>-0.219182253797467</v>
      </c>
      <c r="C395">
        <v>0.75180582183926281</v>
      </c>
    </row>
    <row r="396" spans="1:3" x14ac:dyDescent="0.2">
      <c r="A396" t="s">
        <v>395</v>
      </c>
      <c r="B396">
        <v>-0.22266793008876792</v>
      </c>
      <c r="C396">
        <v>-1.4992235383952368</v>
      </c>
    </row>
    <row r="397" spans="1:3" x14ac:dyDescent="0.2">
      <c r="A397" t="s">
        <v>396</v>
      </c>
      <c r="B397">
        <v>-0.22376886995331852</v>
      </c>
      <c r="C397">
        <v>0.11191655969929459</v>
      </c>
    </row>
    <row r="398" spans="1:3" x14ac:dyDescent="0.2">
      <c r="A398" t="s">
        <v>397</v>
      </c>
      <c r="B398">
        <v>-0.22458595410251128</v>
      </c>
      <c r="C398">
        <v>-0.48533630930589716</v>
      </c>
    </row>
    <row r="399" spans="1:3" x14ac:dyDescent="0.2">
      <c r="A399" t="s">
        <v>398</v>
      </c>
      <c r="B399">
        <v>-0.22908344494398955</v>
      </c>
      <c r="C399">
        <v>-1.4023811453259243</v>
      </c>
    </row>
    <row r="400" spans="1:3" x14ac:dyDescent="0.2">
      <c r="A400" t="s">
        <v>399</v>
      </c>
      <c r="B400">
        <v>-0.23230305112308722</v>
      </c>
      <c r="C400">
        <v>-1.4599678509283658</v>
      </c>
    </row>
    <row r="401" spans="1:3" x14ac:dyDescent="0.2">
      <c r="A401" t="s">
        <v>400</v>
      </c>
      <c r="B401">
        <v>-0.23495668044880627</v>
      </c>
      <c r="C401">
        <v>1.1061523659248056</v>
      </c>
    </row>
    <row r="402" spans="1:3" x14ac:dyDescent="0.2">
      <c r="A402" t="s">
        <v>401</v>
      </c>
      <c r="B402">
        <v>-0.2368044614773874</v>
      </c>
      <c r="C402">
        <v>0.62341814818003083</v>
      </c>
    </row>
    <row r="403" spans="1:3" x14ac:dyDescent="0.2">
      <c r="A403" t="s">
        <v>402</v>
      </c>
      <c r="B403">
        <v>-0.24746861204480727</v>
      </c>
      <c r="C403">
        <v>-0.60994240474588501</v>
      </c>
    </row>
    <row r="404" spans="1:3" x14ac:dyDescent="0.2">
      <c r="A404" t="s">
        <v>403</v>
      </c>
      <c r="B404">
        <v>-0.25019739317445255</v>
      </c>
      <c r="C404">
        <v>0.13188963642217277</v>
      </c>
    </row>
    <row r="405" spans="1:3" x14ac:dyDescent="0.2">
      <c r="A405" t="s">
        <v>404</v>
      </c>
      <c r="B405">
        <v>-0.25620886939372273</v>
      </c>
      <c r="C405">
        <v>-0.44247131618834684</v>
      </c>
    </row>
    <row r="406" spans="1:3" x14ac:dyDescent="0.2">
      <c r="A406" t="s">
        <v>405</v>
      </c>
      <c r="B406">
        <v>-0.26200980599335799</v>
      </c>
      <c r="C406">
        <v>-0.59371650773499307</v>
      </c>
    </row>
    <row r="407" spans="1:3" x14ac:dyDescent="0.2">
      <c r="A407" t="s">
        <v>406</v>
      </c>
      <c r="B407">
        <v>-0.26309597995732026</v>
      </c>
      <c r="C407">
        <v>-1.0851479828901758</v>
      </c>
    </row>
    <row r="408" spans="1:3" x14ac:dyDescent="0.2">
      <c r="A408" t="s">
        <v>407</v>
      </c>
      <c r="B408">
        <v>-0.26853737027042907</v>
      </c>
      <c r="C408">
        <v>8.730567985461303E-2</v>
      </c>
    </row>
    <row r="409" spans="1:3" x14ac:dyDescent="0.2">
      <c r="A409" t="s">
        <v>408</v>
      </c>
      <c r="B409">
        <v>-0.27521065350423679</v>
      </c>
      <c r="C409">
        <v>0.6177522363920307</v>
      </c>
    </row>
    <row r="410" spans="1:3" x14ac:dyDescent="0.2">
      <c r="A410" t="s">
        <v>409</v>
      </c>
      <c r="B410">
        <v>-0.27584008482465439</v>
      </c>
      <c r="C410">
        <v>0.18067187187974135</v>
      </c>
    </row>
    <row r="411" spans="1:3" x14ac:dyDescent="0.2">
      <c r="A411" t="s">
        <v>410</v>
      </c>
      <c r="B411">
        <v>-0.27988900967083186</v>
      </c>
      <c r="C411">
        <v>0.2156747903727359</v>
      </c>
    </row>
    <row r="412" spans="1:3" x14ac:dyDescent="0.2">
      <c r="A412" t="s">
        <v>411</v>
      </c>
      <c r="B412">
        <v>-0.28583263060997527</v>
      </c>
      <c r="C412">
        <v>0.20771083468583371</v>
      </c>
    </row>
    <row r="413" spans="1:3" x14ac:dyDescent="0.2">
      <c r="A413" t="s">
        <v>412</v>
      </c>
      <c r="B413">
        <v>-0.28734406444429939</v>
      </c>
      <c r="C413">
        <v>0.43425530838691573</v>
      </c>
    </row>
    <row r="414" spans="1:3" x14ac:dyDescent="0.2">
      <c r="A414" t="s">
        <v>413</v>
      </c>
      <c r="B414">
        <v>-0.29442294670165098</v>
      </c>
      <c r="C414">
        <v>0.31990653137799874</v>
      </c>
    </row>
    <row r="415" spans="1:3" x14ac:dyDescent="0.2">
      <c r="A415" t="s">
        <v>414</v>
      </c>
      <c r="B415">
        <v>-0.29595738392820892</v>
      </c>
      <c r="C415">
        <v>-0.37109889774340754</v>
      </c>
    </row>
    <row r="416" spans="1:3" x14ac:dyDescent="0.2">
      <c r="A416" t="s">
        <v>415</v>
      </c>
      <c r="B416">
        <v>-0.2979856356284486</v>
      </c>
      <c r="C416">
        <v>-0.26480301431725534</v>
      </c>
    </row>
    <row r="417" spans="1:3" x14ac:dyDescent="0.2">
      <c r="A417" t="s">
        <v>416</v>
      </c>
      <c r="B417">
        <v>-0.30098369658216428</v>
      </c>
      <c r="C417">
        <v>1.3451766181062956</v>
      </c>
    </row>
    <row r="418" spans="1:3" x14ac:dyDescent="0.2">
      <c r="A418" t="s">
        <v>417</v>
      </c>
      <c r="B418">
        <v>-0.30285886280298413</v>
      </c>
      <c r="C418">
        <v>-1.7178503696856391</v>
      </c>
    </row>
    <row r="419" spans="1:3" x14ac:dyDescent="0.2">
      <c r="A419" t="s">
        <v>418</v>
      </c>
      <c r="B419">
        <v>-0.30308961722511557</v>
      </c>
      <c r="C419">
        <v>0.12088557228230976</v>
      </c>
    </row>
    <row r="420" spans="1:3" x14ac:dyDescent="0.2">
      <c r="A420" t="s">
        <v>419</v>
      </c>
      <c r="B420">
        <v>-0.31086319468335949</v>
      </c>
      <c r="C420">
        <v>-0.34012305984677044</v>
      </c>
    </row>
    <row r="421" spans="1:3" x14ac:dyDescent="0.2">
      <c r="A421" t="s">
        <v>420</v>
      </c>
      <c r="B421">
        <v>-0.31367603708275171</v>
      </c>
      <c r="C421">
        <v>1.181839912762904</v>
      </c>
    </row>
    <row r="422" spans="1:3" x14ac:dyDescent="0.2">
      <c r="A422" t="s">
        <v>421</v>
      </c>
      <c r="B422">
        <v>-0.31382969690386614</v>
      </c>
      <c r="C422">
        <v>-0.3422806468103517</v>
      </c>
    </row>
    <row r="423" spans="1:3" x14ac:dyDescent="0.2">
      <c r="A423" t="s">
        <v>422</v>
      </c>
      <c r="B423">
        <v>-0.31965236901331778</v>
      </c>
      <c r="C423">
        <v>-0.12014769825133356</v>
      </c>
    </row>
    <row r="424" spans="1:3" x14ac:dyDescent="0.2">
      <c r="A424" t="s">
        <v>423</v>
      </c>
      <c r="B424">
        <v>-0.32007037541197531</v>
      </c>
      <c r="C424">
        <v>0.72596156522276833</v>
      </c>
    </row>
    <row r="425" spans="1:3" x14ac:dyDescent="0.2">
      <c r="A425" t="s">
        <v>424</v>
      </c>
      <c r="B425">
        <v>-0.32040285376202327</v>
      </c>
      <c r="C425">
        <v>8.5812149877953714E-2</v>
      </c>
    </row>
    <row r="426" spans="1:3" x14ac:dyDescent="0.2">
      <c r="A426" t="s">
        <v>425</v>
      </c>
      <c r="B426">
        <v>-0.32073709546594759</v>
      </c>
      <c r="C426">
        <v>-1.0990011656917036</v>
      </c>
    </row>
    <row r="427" spans="1:3" x14ac:dyDescent="0.2">
      <c r="A427" t="s">
        <v>426</v>
      </c>
      <c r="B427">
        <v>-0.32474284429487965</v>
      </c>
      <c r="C427">
        <v>-0.39900013190594535</v>
      </c>
    </row>
    <row r="428" spans="1:3" x14ac:dyDescent="0.2">
      <c r="A428" t="s">
        <v>427</v>
      </c>
      <c r="B428">
        <v>-0.32655020377958</v>
      </c>
      <c r="C428">
        <v>0.18087703937925526</v>
      </c>
    </row>
    <row r="429" spans="1:3" x14ac:dyDescent="0.2">
      <c r="A429" t="s">
        <v>428</v>
      </c>
      <c r="B429">
        <v>-0.328146924027784</v>
      </c>
      <c r="C429">
        <v>-0.75321148549658212</v>
      </c>
    </row>
    <row r="430" spans="1:3" x14ac:dyDescent="0.2">
      <c r="A430" t="s">
        <v>429</v>
      </c>
      <c r="B430">
        <v>-0.3293580279613364</v>
      </c>
      <c r="C430">
        <v>-0.67832137070932186</v>
      </c>
    </row>
    <row r="431" spans="1:3" x14ac:dyDescent="0.2">
      <c r="A431" t="s">
        <v>430</v>
      </c>
      <c r="B431">
        <v>-0.33138459758851196</v>
      </c>
      <c r="C431">
        <v>0.55501077579885294</v>
      </c>
    </row>
    <row r="432" spans="1:3" x14ac:dyDescent="0.2">
      <c r="A432" t="s">
        <v>431</v>
      </c>
      <c r="B432">
        <v>-0.33258048626444009</v>
      </c>
      <c r="C432">
        <v>-0.85495297709390605</v>
      </c>
    </row>
    <row r="433" spans="1:3" x14ac:dyDescent="0.2">
      <c r="A433" t="s">
        <v>432</v>
      </c>
      <c r="B433">
        <v>-0.3385527531487762</v>
      </c>
      <c r="C433">
        <v>-0.16985516850724586</v>
      </c>
    </row>
    <row r="434" spans="1:3" x14ac:dyDescent="0.2">
      <c r="A434" t="s">
        <v>433</v>
      </c>
      <c r="B434">
        <v>-0.3417775440002182</v>
      </c>
      <c r="C434">
        <v>0.51472714734354585</v>
      </c>
    </row>
    <row r="435" spans="1:3" x14ac:dyDescent="0.2">
      <c r="A435" t="s">
        <v>434</v>
      </c>
      <c r="B435">
        <v>-0.34491849183852119</v>
      </c>
      <c r="C435">
        <v>-0.41593825950764152</v>
      </c>
    </row>
    <row r="436" spans="1:3" x14ac:dyDescent="0.2">
      <c r="A436" t="s">
        <v>435</v>
      </c>
      <c r="B436">
        <v>-0.35720291274116517</v>
      </c>
      <c r="C436">
        <v>-0.39872118313603166</v>
      </c>
    </row>
    <row r="437" spans="1:3" x14ac:dyDescent="0.2">
      <c r="A437" t="s">
        <v>436</v>
      </c>
      <c r="B437">
        <v>-0.36039271374326948</v>
      </c>
      <c r="C437">
        <v>-0.56763728526131374</v>
      </c>
    </row>
    <row r="438" spans="1:3" x14ac:dyDescent="0.2">
      <c r="A438" t="s">
        <v>437</v>
      </c>
      <c r="B438">
        <v>-0.36109428791704856</v>
      </c>
      <c r="C438">
        <v>-0.51548330229959083</v>
      </c>
    </row>
    <row r="439" spans="1:3" x14ac:dyDescent="0.2">
      <c r="A439" t="s">
        <v>438</v>
      </c>
      <c r="B439">
        <v>-0.36352149428906955</v>
      </c>
      <c r="C439">
        <v>-0.79976205159056901</v>
      </c>
    </row>
    <row r="440" spans="1:3" x14ac:dyDescent="0.2">
      <c r="A440" t="s">
        <v>439</v>
      </c>
      <c r="B440">
        <v>-0.36774256678335698</v>
      </c>
      <c r="C440">
        <v>-2.500406075368215E-2</v>
      </c>
    </row>
    <row r="441" spans="1:3" x14ac:dyDescent="0.2">
      <c r="A441" t="s">
        <v>440</v>
      </c>
      <c r="B441">
        <v>-0.37484338565459996</v>
      </c>
      <c r="C441">
        <v>-0.27491730638679163</v>
      </c>
    </row>
    <row r="442" spans="1:3" x14ac:dyDescent="0.2">
      <c r="A442" t="s">
        <v>441</v>
      </c>
      <c r="B442">
        <v>-0.38010820123619926</v>
      </c>
      <c r="C442">
        <v>2.5597970624427315</v>
      </c>
    </row>
    <row r="443" spans="1:3" x14ac:dyDescent="0.2">
      <c r="A443" t="s">
        <v>442</v>
      </c>
      <c r="B443">
        <v>-0.38255944014147786</v>
      </c>
      <c r="C443">
        <v>-1.0993624612368313</v>
      </c>
    </row>
    <row r="444" spans="1:3" x14ac:dyDescent="0.2">
      <c r="A444" t="s">
        <v>443</v>
      </c>
      <c r="B444">
        <v>-0.38755423076833057</v>
      </c>
      <c r="C444">
        <v>0.7288839670511249</v>
      </c>
    </row>
    <row r="445" spans="1:3" x14ac:dyDescent="0.2">
      <c r="A445" t="s">
        <v>444</v>
      </c>
      <c r="B445">
        <v>-0.40095675205827369</v>
      </c>
      <c r="C445">
        <v>-0.63706816623243057</v>
      </c>
    </row>
    <row r="446" spans="1:3" x14ac:dyDescent="0.2">
      <c r="A446" t="s">
        <v>445</v>
      </c>
      <c r="B446">
        <v>-0.40474121538361851</v>
      </c>
      <c r="C446">
        <v>0.16937496468315147</v>
      </c>
    </row>
    <row r="447" spans="1:3" x14ac:dyDescent="0.2">
      <c r="A447" t="s">
        <v>446</v>
      </c>
      <c r="B447">
        <v>-0.4075323716824551</v>
      </c>
      <c r="C447">
        <v>-0.66694841422530171</v>
      </c>
    </row>
    <row r="448" spans="1:3" x14ac:dyDescent="0.2">
      <c r="A448" t="s">
        <v>447</v>
      </c>
      <c r="B448">
        <v>-0.41191435651549674</v>
      </c>
      <c r="C448">
        <v>-0.58437492900585475</v>
      </c>
    </row>
    <row r="449" spans="1:3" x14ac:dyDescent="0.2">
      <c r="A449" t="s">
        <v>448</v>
      </c>
      <c r="B449">
        <v>-0.41288807774191594</v>
      </c>
      <c r="C449">
        <v>-0.27409122980991996</v>
      </c>
    </row>
    <row r="450" spans="1:3" x14ac:dyDescent="0.2">
      <c r="A450" t="s">
        <v>449</v>
      </c>
      <c r="B450">
        <v>-0.415033816098272</v>
      </c>
      <c r="C450">
        <v>-0.42145084734169402</v>
      </c>
    </row>
    <row r="451" spans="1:3" x14ac:dyDescent="0.2">
      <c r="A451" t="s">
        <v>450</v>
      </c>
      <c r="B451">
        <v>-0.41532984409964624</v>
      </c>
      <c r="C451">
        <v>0.27893016155714806</v>
      </c>
    </row>
    <row r="452" spans="1:3" x14ac:dyDescent="0.2">
      <c r="A452" t="s">
        <v>451</v>
      </c>
      <c r="B452">
        <v>-0.42062696336909278</v>
      </c>
      <c r="C452">
        <v>-0.23978672410926261</v>
      </c>
    </row>
    <row r="453" spans="1:3" x14ac:dyDescent="0.2">
      <c r="A453" t="s">
        <v>452</v>
      </c>
      <c r="B453">
        <v>-0.42196397088009124</v>
      </c>
      <c r="C453">
        <v>-0.50628852389106704</v>
      </c>
    </row>
    <row r="454" spans="1:3" x14ac:dyDescent="0.2">
      <c r="A454" t="s">
        <v>453</v>
      </c>
      <c r="B454">
        <v>-0.43028313062752283</v>
      </c>
      <c r="C454">
        <v>-1.4094334745581467</v>
      </c>
    </row>
    <row r="455" spans="1:3" x14ac:dyDescent="0.2">
      <c r="A455" t="s">
        <v>454</v>
      </c>
      <c r="B455">
        <v>-0.43093024208485015</v>
      </c>
      <c r="C455">
        <v>-0.64763962820885779</v>
      </c>
    </row>
    <row r="456" spans="1:3" x14ac:dyDescent="0.2">
      <c r="A456" t="s">
        <v>455</v>
      </c>
      <c r="B456">
        <v>-0.43205627047048428</v>
      </c>
      <c r="C456">
        <v>1.3459972910454084E-2</v>
      </c>
    </row>
    <row r="457" spans="1:3" x14ac:dyDescent="0.2">
      <c r="A457" t="s">
        <v>456</v>
      </c>
      <c r="B457">
        <v>-0.43698624376202005</v>
      </c>
      <c r="C457">
        <v>0.17729980515084506</v>
      </c>
    </row>
    <row r="458" spans="1:3" x14ac:dyDescent="0.2">
      <c r="A458" t="s">
        <v>457</v>
      </c>
      <c r="B458">
        <v>-0.44245639425718902</v>
      </c>
      <c r="C458">
        <v>-0.17876600737061871</v>
      </c>
    </row>
    <row r="459" spans="1:3" x14ac:dyDescent="0.2">
      <c r="A459" t="s">
        <v>458</v>
      </c>
      <c r="B459">
        <v>-0.44282899693646233</v>
      </c>
      <c r="C459">
        <v>0.47390305918815417</v>
      </c>
    </row>
    <row r="460" spans="1:3" x14ac:dyDescent="0.2">
      <c r="A460" t="s">
        <v>459</v>
      </c>
      <c r="B460">
        <v>-0.44300387056708207</v>
      </c>
      <c r="C460">
        <v>0.2247373921637025</v>
      </c>
    </row>
    <row r="461" spans="1:3" x14ac:dyDescent="0.2">
      <c r="A461" t="s">
        <v>460</v>
      </c>
      <c r="B461">
        <v>-0.45018925952216338</v>
      </c>
      <c r="C461">
        <v>-1.0716997131002335</v>
      </c>
    </row>
    <row r="462" spans="1:3" x14ac:dyDescent="0.2">
      <c r="A462" t="s">
        <v>461</v>
      </c>
      <c r="B462">
        <v>-0.45689017458604042</v>
      </c>
      <c r="C462">
        <v>0.34251308354839161</v>
      </c>
    </row>
    <row r="463" spans="1:3" x14ac:dyDescent="0.2">
      <c r="A463" t="s">
        <v>462</v>
      </c>
      <c r="B463">
        <v>-0.46150431492898658</v>
      </c>
      <c r="C463">
        <v>-0.30440622071662193</v>
      </c>
    </row>
    <row r="464" spans="1:3" x14ac:dyDescent="0.2">
      <c r="A464" t="s">
        <v>463</v>
      </c>
      <c r="B464">
        <v>-0.46392092658346634</v>
      </c>
      <c r="C464">
        <v>-0.82073679795035603</v>
      </c>
    </row>
    <row r="465" spans="1:3" x14ac:dyDescent="0.2">
      <c r="A465" t="s">
        <v>464</v>
      </c>
      <c r="B465">
        <v>-0.46920304693577569</v>
      </c>
      <c r="C465">
        <v>0.44491196762684404</v>
      </c>
    </row>
    <row r="466" spans="1:3" x14ac:dyDescent="0.2">
      <c r="A466" t="s">
        <v>465</v>
      </c>
      <c r="B466">
        <v>-0.47580118766916557</v>
      </c>
      <c r="C466">
        <v>-7.8227337376514661E-2</v>
      </c>
    </row>
    <row r="467" spans="1:3" x14ac:dyDescent="0.2">
      <c r="A467" t="s">
        <v>466</v>
      </c>
      <c r="B467">
        <v>-0.47662170004882143</v>
      </c>
      <c r="C467">
        <v>-1.4299633630106767</v>
      </c>
    </row>
    <row r="468" spans="1:3" x14ac:dyDescent="0.2">
      <c r="A468" t="s">
        <v>467</v>
      </c>
      <c r="B468">
        <v>-0.48400595666517632</v>
      </c>
      <c r="C468">
        <v>-0.93318708062718969</v>
      </c>
    </row>
    <row r="469" spans="1:3" x14ac:dyDescent="0.2">
      <c r="A469" t="s">
        <v>468</v>
      </c>
      <c r="B469">
        <v>-0.48416705666731513</v>
      </c>
      <c r="C469">
        <v>-0.35853148119784678</v>
      </c>
    </row>
    <row r="470" spans="1:3" x14ac:dyDescent="0.2">
      <c r="A470" t="s">
        <v>469</v>
      </c>
      <c r="B470">
        <v>-0.48531959437914141</v>
      </c>
      <c r="C470">
        <v>-0.29140008326411027</v>
      </c>
    </row>
    <row r="471" spans="1:3" x14ac:dyDescent="0.2">
      <c r="A471" t="s">
        <v>470</v>
      </c>
      <c r="B471">
        <v>-0.49193067003789875</v>
      </c>
      <c r="C471">
        <v>1.1007991399987651</v>
      </c>
    </row>
    <row r="472" spans="1:3" x14ac:dyDescent="0.2">
      <c r="A472" t="s">
        <v>471</v>
      </c>
      <c r="B472">
        <v>-0.49796282371956596</v>
      </c>
      <c r="C472">
        <v>-1.1369241476954135</v>
      </c>
    </row>
    <row r="473" spans="1:3" x14ac:dyDescent="0.2">
      <c r="A473" t="s">
        <v>472</v>
      </c>
      <c r="B473">
        <v>-0.49910610283883222</v>
      </c>
      <c r="C473">
        <v>-4.194462685729921E-2</v>
      </c>
    </row>
    <row r="474" spans="1:3" x14ac:dyDescent="0.2">
      <c r="A474" t="s">
        <v>473</v>
      </c>
      <c r="B474">
        <v>-0.50240636805669947</v>
      </c>
      <c r="C474">
        <v>-0.98276964928387534</v>
      </c>
    </row>
    <row r="475" spans="1:3" x14ac:dyDescent="0.2">
      <c r="A475" t="s">
        <v>474</v>
      </c>
      <c r="B475">
        <v>-0.50270557692263562</v>
      </c>
      <c r="C475">
        <v>-0.13719850287558225</v>
      </c>
    </row>
    <row r="476" spans="1:3" x14ac:dyDescent="0.2">
      <c r="A476" t="s">
        <v>475</v>
      </c>
      <c r="B476">
        <v>-0.50772930048184317</v>
      </c>
      <c r="C476">
        <v>1.0651695294118095</v>
      </c>
    </row>
    <row r="477" spans="1:3" x14ac:dyDescent="0.2">
      <c r="A477" t="s">
        <v>476</v>
      </c>
      <c r="B477">
        <v>-0.51037449363710463</v>
      </c>
      <c r="C477">
        <v>-0.91217507522685382</v>
      </c>
    </row>
    <row r="478" spans="1:3" x14ac:dyDescent="0.2">
      <c r="A478" t="s">
        <v>477</v>
      </c>
      <c r="B478">
        <v>-0.51390306567885669</v>
      </c>
      <c r="C478">
        <v>0.68689779036019449</v>
      </c>
    </row>
    <row r="479" spans="1:3" x14ac:dyDescent="0.2">
      <c r="A479" t="s">
        <v>478</v>
      </c>
      <c r="B479">
        <v>-0.51848374906149985</v>
      </c>
      <c r="C479">
        <v>0.23162805858722649</v>
      </c>
    </row>
    <row r="480" spans="1:3" x14ac:dyDescent="0.2">
      <c r="A480" t="s">
        <v>479</v>
      </c>
      <c r="B480">
        <v>-0.52173029007402882</v>
      </c>
      <c r="C480">
        <v>-1.0616596435201826</v>
      </c>
    </row>
    <row r="481" spans="1:3" x14ac:dyDescent="0.2">
      <c r="A481" t="s">
        <v>480</v>
      </c>
      <c r="B481">
        <v>-0.52389037553211415</v>
      </c>
      <c r="C481">
        <v>0.31356324805562152</v>
      </c>
    </row>
    <row r="482" spans="1:3" x14ac:dyDescent="0.2">
      <c r="A482" t="s">
        <v>481</v>
      </c>
      <c r="B482">
        <v>-0.53735121965618171</v>
      </c>
      <c r="C482">
        <v>0.47483162462098194</v>
      </c>
    </row>
    <row r="483" spans="1:3" x14ac:dyDescent="0.2">
      <c r="A483" t="s">
        <v>482</v>
      </c>
      <c r="B483">
        <v>-0.54618441143687679</v>
      </c>
      <c r="C483">
        <v>-0.26139354262402537</v>
      </c>
    </row>
    <row r="484" spans="1:3" x14ac:dyDescent="0.2">
      <c r="A484" t="s">
        <v>483</v>
      </c>
      <c r="B484">
        <v>-0.54855536911579061</v>
      </c>
      <c r="C484">
        <v>-0.33680850131718021</v>
      </c>
    </row>
    <row r="485" spans="1:3" x14ac:dyDescent="0.2">
      <c r="A485" t="s">
        <v>484</v>
      </c>
      <c r="B485">
        <v>-0.55274646479062417</v>
      </c>
      <c r="C485">
        <v>-0.45510046528538228</v>
      </c>
    </row>
    <row r="486" spans="1:3" x14ac:dyDescent="0.2">
      <c r="A486" t="s">
        <v>485</v>
      </c>
      <c r="B486">
        <v>-0.55714155213996674</v>
      </c>
      <c r="C486">
        <v>9.4814672224892788E-2</v>
      </c>
    </row>
    <row r="487" spans="1:3" x14ac:dyDescent="0.2">
      <c r="A487" t="s">
        <v>486</v>
      </c>
      <c r="B487">
        <v>-0.55877215572006245</v>
      </c>
      <c r="C487">
        <v>-0.11319591286262683</v>
      </c>
    </row>
    <row r="488" spans="1:3" x14ac:dyDescent="0.2">
      <c r="A488" t="s">
        <v>487</v>
      </c>
      <c r="B488">
        <v>-0.55968672114813645</v>
      </c>
      <c r="C488">
        <v>1.4641519800412244</v>
      </c>
    </row>
    <row r="489" spans="1:3" x14ac:dyDescent="0.2">
      <c r="A489" t="s">
        <v>488</v>
      </c>
      <c r="B489">
        <v>-0.56683852459784101</v>
      </c>
      <c r="C489">
        <v>-1.2043392602442435</v>
      </c>
    </row>
    <row r="490" spans="1:3" x14ac:dyDescent="0.2">
      <c r="A490" t="s">
        <v>489</v>
      </c>
      <c r="B490">
        <v>-0.56844230045590016</v>
      </c>
      <c r="C490">
        <v>-0.23123921258747618</v>
      </c>
    </row>
    <row r="491" spans="1:3" x14ac:dyDescent="0.2">
      <c r="A491" t="s">
        <v>490</v>
      </c>
      <c r="B491">
        <v>-0.5689949204011312</v>
      </c>
      <c r="C491">
        <v>-0.602159596445902</v>
      </c>
    </row>
    <row r="492" spans="1:3" x14ac:dyDescent="0.2">
      <c r="A492" t="s">
        <v>491</v>
      </c>
      <c r="B492">
        <v>-0.57065993057167563</v>
      </c>
      <c r="C492">
        <v>3.3794042891943901E-3</v>
      </c>
    </row>
    <row r="493" spans="1:3" x14ac:dyDescent="0.2">
      <c r="A493" t="s">
        <v>492</v>
      </c>
      <c r="B493">
        <v>-0.5719285846224812</v>
      </c>
      <c r="C493">
        <v>-1.5282527254183991</v>
      </c>
    </row>
    <row r="494" spans="1:3" x14ac:dyDescent="0.2">
      <c r="A494" t="s">
        <v>493</v>
      </c>
      <c r="B494">
        <v>-0.57714241748749928</v>
      </c>
      <c r="C494">
        <v>-0.56757738227600452</v>
      </c>
    </row>
    <row r="495" spans="1:3" x14ac:dyDescent="0.2">
      <c r="A495" t="s">
        <v>494</v>
      </c>
      <c r="B495">
        <v>-0.57846985666250639</v>
      </c>
      <c r="C495">
        <v>-0.6482029226625009</v>
      </c>
    </row>
    <row r="496" spans="1:3" x14ac:dyDescent="0.2">
      <c r="A496" t="s">
        <v>495</v>
      </c>
      <c r="B496">
        <v>-0.58146072485586064</v>
      </c>
      <c r="C496">
        <v>-0.30716204584858214</v>
      </c>
    </row>
    <row r="497" spans="1:3" x14ac:dyDescent="0.2">
      <c r="A497" t="s">
        <v>496</v>
      </c>
      <c r="B497">
        <v>-0.59511568252687352</v>
      </c>
      <c r="C497">
        <v>-0.50973621781653666</v>
      </c>
    </row>
    <row r="498" spans="1:3" x14ac:dyDescent="0.2">
      <c r="A498" t="s">
        <v>497</v>
      </c>
      <c r="B498">
        <v>-0.60445538154809542</v>
      </c>
      <c r="C498">
        <v>-0.18951037453415742</v>
      </c>
    </row>
    <row r="499" spans="1:3" x14ac:dyDescent="0.2">
      <c r="A499" t="s">
        <v>1</v>
      </c>
      <c r="B499">
        <v>-0.60906285448449526</v>
      </c>
      <c r="C499">
        <v>-3.7011063540934315E-2</v>
      </c>
    </row>
    <row r="500" spans="1:3" x14ac:dyDescent="0.2">
      <c r="A500" t="s">
        <v>498</v>
      </c>
      <c r="B500">
        <v>-0.61415603095641325</v>
      </c>
      <c r="C500">
        <v>0.29792198355142518</v>
      </c>
    </row>
    <row r="501" spans="1:3" x14ac:dyDescent="0.2">
      <c r="A501" t="s">
        <v>499</v>
      </c>
      <c r="B501">
        <v>-0.61530152862885379</v>
      </c>
      <c r="C501">
        <v>0.62056322121525054</v>
      </c>
    </row>
    <row r="502" spans="1:3" x14ac:dyDescent="0.2">
      <c r="A502" t="s">
        <v>500</v>
      </c>
      <c r="B502">
        <v>-0.61788314427365276</v>
      </c>
      <c r="C502">
        <v>-0.86846217598034936</v>
      </c>
    </row>
    <row r="503" spans="1:3" x14ac:dyDescent="0.2">
      <c r="A503" t="s">
        <v>501</v>
      </c>
      <c r="B503">
        <v>-0.62745038375480566</v>
      </c>
      <c r="C503">
        <v>-0.4311995465745494</v>
      </c>
    </row>
    <row r="504" spans="1:3" x14ac:dyDescent="0.2">
      <c r="A504" t="s">
        <v>502</v>
      </c>
      <c r="B504">
        <v>-0.62761102998840523</v>
      </c>
      <c r="C504">
        <v>-1.5461831394346031</v>
      </c>
    </row>
    <row r="505" spans="1:3" x14ac:dyDescent="0.2">
      <c r="A505" t="s">
        <v>503</v>
      </c>
      <c r="B505">
        <v>-0.63274038589742676</v>
      </c>
      <c r="C505">
        <v>0.13777582501182339</v>
      </c>
    </row>
    <row r="506" spans="1:3" x14ac:dyDescent="0.2">
      <c r="A506" t="s">
        <v>504</v>
      </c>
      <c r="B506">
        <v>-0.63555157774256665</v>
      </c>
      <c r="C506">
        <v>-0.52598022505915187</v>
      </c>
    </row>
    <row r="507" spans="1:3" x14ac:dyDescent="0.2">
      <c r="A507" t="s">
        <v>505</v>
      </c>
      <c r="B507">
        <v>-0.64254860422496551</v>
      </c>
      <c r="C507">
        <v>-0.9530501404922781</v>
      </c>
    </row>
    <row r="508" spans="1:3" x14ac:dyDescent="0.2">
      <c r="A508" t="s">
        <v>506</v>
      </c>
      <c r="B508">
        <v>-0.65306308844674743</v>
      </c>
      <c r="C508">
        <v>0.90438974259321581</v>
      </c>
    </row>
    <row r="509" spans="1:3" x14ac:dyDescent="0.2">
      <c r="A509" t="s">
        <v>507</v>
      </c>
      <c r="B509">
        <v>-0.65624445419424737</v>
      </c>
      <c r="C509">
        <v>-0.13515810488621946</v>
      </c>
    </row>
    <row r="510" spans="1:3" x14ac:dyDescent="0.2">
      <c r="A510" t="s">
        <v>508</v>
      </c>
      <c r="B510">
        <v>-0.65802712024926058</v>
      </c>
      <c r="C510">
        <v>-7.063427575324184E-2</v>
      </c>
    </row>
    <row r="511" spans="1:3" x14ac:dyDescent="0.2">
      <c r="A511" t="s">
        <v>509</v>
      </c>
      <c r="B511">
        <v>-0.67057296122049859</v>
      </c>
      <c r="C511">
        <v>-0.70585533766455211</v>
      </c>
    </row>
    <row r="512" spans="1:3" x14ac:dyDescent="0.2">
      <c r="A512" t="s">
        <v>510</v>
      </c>
      <c r="B512">
        <v>-0.6723357097531687</v>
      </c>
      <c r="C512">
        <v>-0.55775395050750443</v>
      </c>
    </row>
    <row r="513" spans="1:3" x14ac:dyDescent="0.2">
      <c r="A513" t="s">
        <v>511</v>
      </c>
      <c r="B513">
        <v>-0.67334335524972744</v>
      </c>
      <c r="C513">
        <v>-0.33419435699461131</v>
      </c>
    </row>
    <row r="514" spans="1:3" x14ac:dyDescent="0.2">
      <c r="A514" t="s">
        <v>512</v>
      </c>
      <c r="B514">
        <v>-0.67461388486824736</v>
      </c>
      <c r="C514">
        <v>0.33045536263392333</v>
      </c>
    </row>
    <row r="515" spans="1:3" x14ac:dyDescent="0.2">
      <c r="A515" t="s">
        <v>513</v>
      </c>
      <c r="B515">
        <v>-0.68205041448515835</v>
      </c>
      <c r="C515">
        <v>0.53850786442816656</v>
      </c>
    </row>
    <row r="516" spans="1:3" x14ac:dyDescent="0.2">
      <c r="A516" t="s">
        <v>514</v>
      </c>
      <c r="B516">
        <v>-0.68473554310175633</v>
      </c>
      <c r="C516">
        <v>-0.20788185148533667</v>
      </c>
    </row>
    <row r="517" spans="1:3" x14ac:dyDescent="0.2">
      <c r="A517" t="s">
        <v>515</v>
      </c>
      <c r="B517">
        <v>-0.69254461099449816</v>
      </c>
      <c r="C517">
        <v>-0.49599016654001088</v>
      </c>
    </row>
    <row r="518" spans="1:3" x14ac:dyDescent="0.2">
      <c r="A518" t="s">
        <v>516</v>
      </c>
      <c r="B518">
        <v>-0.69574004346649376</v>
      </c>
      <c r="C518">
        <v>-0.21248342190076111</v>
      </c>
    </row>
    <row r="519" spans="1:3" x14ac:dyDescent="0.2">
      <c r="A519" t="s">
        <v>517</v>
      </c>
      <c r="B519">
        <v>-0.70165077066338044</v>
      </c>
      <c r="C519">
        <v>-1.0027263993824611</v>
      </c>
    </row>
    <row r="520" spans="1:3" x14ac:dyDescent="0.2">
      <c r="A520" t="s">
        <v>518</v>
      </c>
      <c r="B520">
        <v>-0.7054593208233676</v>
      </c>
      <c r="C520">
        <v>0.13180507610304673</v>
      </c>
    </row>
    <row r="521" spans="1:3" x14ac:dyDescent="0.2">
      <c r="A521" t="s">
        <v>519</v>
      </c>
      <c r="B521">
        <v>-0.7250539493151773</v>
      </c>
      <c r="C521">
        <v>-1.1345628726399641</v>
      </c>
    </row>
    <row r="522" spans="1:3" x14ac:dyDescent="0.2">
      <c r="A522" t="s">
        <v>520</v>
      </c>
      <c r="B522">
        <v>-0.73148511128230331</v>
      </c>
      <c r="C522">
        <v>-1.9334332609659473</v>
      </c>
    </row>
    <row r="523" spans="1:3" x14ac:dyDescent="0.2">
      <c r="A523" t="s">
        <v>521</v>
      </c>
      <c r="B523">
        <v>-0.73660268507448712</v>
      </c>
      <c r="C523">
        <v>4.1039737004206047E-3</v>
      </c>
    </row>
    <row r="524" spans="1:3" x14ac:dyDescent="0.2">
      <c r="A524" t="s">
        <v>522</v>
      </c>
      <c r="B524">
        <v>-0.74093955608052542</v>
      </c>
      <c r="C524">
        <v>-0.10906680836085626</v>
      </c>
    </row>
    <row r="525" spans="1:3" x14ac:dyDescent="0.2">
      <c r="A525" t="s">
        <v>523</v>
      </c>
      <c r="B525">
        <v>-0.74799280651428324</v>
      </c>
      <c r="C525">
        <v>-2.5104248544132117</v>
      </c>
    </row>
    <row r="526" spans="1:3" x14ac:dyDescent="0.2">
      <c r="A526" t="s">
        <v>524</v>
      </c>
      <c r="B526">
        <v>-0.74835910224037183</v>
      </c>
      <c r="C526">
        <v>-1.0634443790424264</v>
      </c>
    </row>
    <row r="527" spans="1:3" x14ac:dyDescent="0.2">
      <c r="A527" t="s">
        <v>525</v>
      </c>
      <c r="B527">
        <v>-0.75036476035173871</v>
      </c>
      <c r="C527">
        <v>0.36064838414945638</v>
      </c>
    </row>
    <row r="528" spans="1:3" x14ac:dyDescent="0.2">
      <c r="A528" t="s">
        <v>526</v>
      </c>
      <c r="B528">
        <v>-0.75677724973983473</v>
      </c>
      <c r="C528">
        <v>-0.87402774552052809</v>
      </c>
    </row>
    <row r="529" spans="1:3" x14ac:dyDescent="0.2">
      <c r="A529" t="s">
        <v>527</v>
      </c>
      <c r="B529">
        <v>-0.76188782759828289</v>
      </c>
      <c r="C529">
        <v>-0.26646040755157163</v>
      </c>
    </row>
    <row r="530" spans="1:3" x14ac:dyDescent="0.2">
      <c r="A530" t="s">
        <v>528</v>
      </c>
      <c r="B530">
        <v>-0.7629883213919566</v>
      </c>
      <c r="C530">
        <v>-1.1249694774318086</v>
      </c>
    </row>
    <row r="531" spans="1:3" x14ac:dyDescent="0.2">
      <c r="A531" t="s">
        <v>529</v>
      </c>
      <c r="B531">
        <v>-0.76520934512520944</v>
      </c>
      <c r="C531">
        <v>-1.1058603341882682</v>
      </c>
    </row>
    <row r="532" spans="1:3" x14ac:dyDescent="0.2">
      <c r="A532" t="s">
        <v>530</v>
      </c>
      <c r="B532">
        <v>-0.77031680183045725</v>
      </c>
      <c r="C532">
        <v>0.32413690519036048</v>
      </c>
    </row>
    <row r="533" spans="1:3" x14ac:dyDescent="0.2">
      <c r="A533" t="s">
        <v>531</v>
      </c>
      <c r="B533">
        <v>-0.77052096614306886</v>
      </c>
      <c r="C533">
        <v>0.90020033209229766</v>
      </c>
    </row>
    <row r="534" spans="1:3" x14ac:dyDescent="0.2">
      <c r="A534" t="s">
        <v>532</v>
      </c>
      <c r="B534">
        <v>-0.77978898939472707</v>
      </c>
      <c r="C534">
        <v>0.16401821592141053</v>
      </c>
    </row>
    <row r="535" spans="1:3" x14ac:dyDescent="0.2">
      <c r="A535" t="s">
        <v>533</v>
      </c>
      <c r="B535">
        <v>-0.78235620733530786</v>
      </c>
      <c r="C535">
        <v>-0.25505004179248636</v>
      </c>
    </row>
    <row r="536" spans="1:3" x14ac:dyDescent="0.2">
      <c r="A536" t="s">
        <v>534</v>
      </c>
      <c r="B536">
        <v>-0.79608998991525826</v>
      </c>
      <c r="C536">
        <v>-0.74176029387681242</v>
      </c>
    </row>
    <row r="537" spans="1:3" x14ac:dyDescent="0.2">
      <c r="A537" t="s">
        <v>535</v>
      </c>
      <c r="B537">
        <v>-0.80157725104057198</v>
      </c>
      <c r="C537">
        <v>3.808535532694751</v>
      </c>
    </row>
    <row r="538" spans="1:3" x14ac:dyDescent="0.2">
      <c r="A538" t="s">
        <v>536</v>
      </c>
      <c r="B538">
        <v>-0.80413284436808607</v>
      </c>
      <c r="C538">
        <v>0.15323022304552752</v>
      </c>
    </row>
    <row r="539" spans="1:3" x14ac:dyDescent="0.2">
      <c r="A539" t="s">
        <v>537</v>
      </c>
      <c r="B539">
        <v>-0.81190881177841545</v>
      </c>
      <c r="C539">
        <v>-1.6979623087113505</v>
      </c>
    </row>
    <row r="540" spans="1:3" x14ac:dyDescent="0.2">
      <c r="A540" t="s">
        <v>538</v>
      </c>
      <c r="B540">
        <v>-0.8119635916000022</v>
      </c>
      <c r="C540">
        <v>-1.7017333174282916</v>
      </c>
    </row>
    <row r="541" spans="1:3" x14ac:dyDescent="0.2">
      <c r="A541" t="s">
        <v>539</v>
      </c>
      <c r="B541">
        <v>-0.8137528999921172</v>
      </c>
      <c r="C541">
        <v>-0.78199753604964595</v>
      </c>
    </row>
    <row r="542" spans="1:3" x14ac:dyDescent="0.2">
      <c r="A542" t="s">
        <v>540</v>
      </c>
      <c r="B542">
        <v>-0.81978632751665481</v>
      </c>
      <c r="C542">
        <v>-0.92938157267194321</v>
      </c>
    </row>
    <row r="543" spans="1:3" x14ac:dyDescent="0.2">
      <c r="A543" t="s">
        <v>541</v>
      </c>
      <c r="B543">
        <v>-0.83173458358819963</v>
      </c>
      <c r="C543">
        <v>-0.3663683832527298</v>
      </c>
    </row>
    <row r="544" spans="1:3" x14ac:dyDescent="0.2">
      <c r="A544" t="s">
        <v>542</v>
      </c>
      <c r="B544">
        <v>-0.8331569052901856</v>
      </c>
      <c r="C544">
        <v>-0.89439955256947268</v>
      </c>
    </row>
    <row r="545" spans="1:3" x14ac:dyDescent="0.2">
      <c r="A545" t="s">
        <v>543</v>
      </c>
      <c r="B545">
        <v>-0.83400794947773726</v>
      </c>
      <c r="C545">
        <v>-0.46771723489780487</v>
      </c>
    </row>
    <row r="546" spans="1:3" x14ac:dyDescent="0.2">
      <c r="A546" t="s">
        <v>544</v>
      </c>
      <c r="B546">
        <v>-0.83477994478169459</v>
      </c>
      <c r="C546">
        <v>-1.1318501556922538</v>
      </c>
    </row>
    <row r="547" spans="1:3" x14ac:dyDescent="0.2">
      <c r="A547" t="s">
        <v>545</v>
      </c>
      <c r="B547">
        <v>-0.83518149310111567</v>
      </c>
      <c r="C547">
        <v>-0.66667229700636543</v>
      </c>
    </row>
    <row r="548" spans="1:3" x14ac:dyDescent="0.2">
      <c r="A548" t="s">
        <v>546</v>
      </c>
      <c r="B548">
        <v>-0.83766370849929217</v>
      </c>
      <c r="C548">
        <v>-0.80727702441049232</v>
      </c>
    </row>
    <row r="549" spans="1:3" x14ac:dyDescent="0.2">
      <c r="A549" t="s">
        <v>547</v>
      </c>
      <c r="B549">
        <v>-0.84394971507471894</v>
      </c>
      <c r="C549">
        <v>-0.35109978055668289</v>
      </c>
    </row>
    <row r="550" spans="1:3" x14ac:dyDescent="0.2">
      <c r="A550" t="s">
        <v>548</v>
      </c>
      <c r="B550">
        <v>-0.84891309919240121</v>
      </c>
      <c r="C550">
        <v>0.69714367370929986</v>
      </c>
    </row>
    <row r="551" spans="1:3" x14ac:dyDescent="0.2">
      <c r="A551" t="s">
        <v>549</v>
      </c>
      <c r="B551">
        <v>-0.85255020500932566</v>
      </c>
      <c r="C551">
        <v>0.55052345696501326</v>
      </c>
    </row>
    <row r="552" spans="1:3" x14ac:dyDescent="0.2">
      <c r="A552" t="s">
        <v>550</v>
      </c>
      <c r="B552">
        <v>-0.85999685408273274</v>
      </c>
      <c r="C552">
        <v>-1.5062027369828106</v>
      </c>
    </row>
    <row r="553" spans="1:3" x14ac:dyDescent="0.2">
      <c r="A553" t="s">
        <v>551</v>
      </c>
      <c r="B553">
        <v>-0.86229544787473866</v>
      </c>
      <c r="C553">
        <v>-0.25563024618166419</v>
      </c>
    </row>
    <row r="554" spans="1:3" x14ac:dyDescent="0.2">
      <c r="A554" t="s">
        <v>552</v>
      </c>
      <c r="B554">
        <v>-0.87653294280659921</v>
      </c>
      <c r="C554">
        <v>-1.5603711719266973</v>
      </c>
    </row>
    <row r="555" spans="1:3" x14ac:dyDescent="0.2">
      <c r="A555" t="s">
        <v>553</v>
      </c>
      <c r="B555">
        <v>-0.87675515707921547</v>
      </c>
      <c r="C555">
        <v>-1.1662054094928975</v>
      </c>
    </row>
    <row r="556" spans="1:3" x14ac:dyDescent="0.2">
      <c r="A556" t="s">
        <v>554</v>
      </c>
      <c r="B556">
        <v>-0.88237661108500676</v>
      </c>
      <c r="C556">
        <v>0.60951778155915615</v>
      </c>
    </row>
    <row r="557" spans="1:3" x14ac:dyDescent="0.2">
      <c r="A557" t="s">
        <v>555</v>
      </c>
      <c r="B557">
        <v>-0.88627296023069246</v>
      </c>
      <c r="C557">
        <v>0.87300634932332533</v>
      </c>
    </row>
    <row r="558" spans="1:3" x14ac:dyDescent="0.2">
      <c r="A558" t="s">
        <v>556</v>
      </c>
      <c r="B558">
        <v>-0.88672392575100079</v>
      </c>
      <c r="C558">
        <v>-0.63521397265431134</v>
      </c>
    </row>
    <row r="559" spans="1:3" x14ac:dyDescent="0.2">
      <c r="A559" t="s">
        <v>557</v>
      </c>
      <c r="B559">
        <v>-0.90477843031774008</v>
      </c>
      <c r="C559">
        <v>0.68311030731309463</v>
      </c>
    </row>
    <row r="560" spans="1:3" x14ac:dyDescent="0.2">
      <c r="A560" t="s">
        <v>558</v>
      </c>
      <c r="B560">
        <v>-0.90796704036415876</v>
      </c>
      <c r="C560">
        <v>0.47113332404476821</v>
      </c>
    </row>
    <row r="561" spans="1:3" x14ac:dyDescent="0.2">
      <c r="A561" t="s">
        <v>559</v>
      </c>
      <c r="B561">
        <v>-0.90904665329643153</v>
      </c>
      <c r="C561">
        <v>0.10101679788088697</v>
      </c>
    </row>
    <row r="562" spans="1:3" x14ac:dyDescent="0.2">
      <c r="A562" t="s">
        <v>560</v>
      </c>
      <c r="B562">
        <v>-0.92836459233990554</v>
      </c>
      <c r="C562">
        <v>9.6404532037965729E-2</v>
      </c>
    </row>
    <row r="563" spans="1:3" x14ac:dyDescent="0.2">
      <c r="A563" t="s">
        <v>561</v>
      </c>
      <c r="B563">
        <v>-0.93839693703686844</v>
      </c>
      <c r="C563">
        <v>5.42041304259177E-2</v>
      </c>
    </row>
    <row r="564" spans="1:3" x14ac:dyDescent="0.2">
      <c r="A564" t="s">
        <v>562</v>
      </c>
      <c r="B564">
        <v>-0.94597176187543131</v>
      </c>
      <c r="C564">
        <v>-1.3721766770643578</v>
      </c>
    </row>
    <row r="565" spans="1:3" x14ac:dyDescent="0.2">
      <c r="A565" t="s">
        <v>563</v>
      </c>
      <c r="B565">
        <v>-0.95337278634254707</v>
      </c>
      <c r="C565">
        <v>0.15652954040107453</v>
      </c>
    </row>
    <row r="566" spans="1:3" x14ac:dyDescent="0.2">
      <c r="A566" t="s">
        <v>564</v>
      </c>
      <c r="B566">
        <v>-0.96224545036558862</v>
      </c>
      <c r="C566">
        <v>-1.5092795848488623</v>
      </c>
    </row>
    <row r="567" spans="1:3" x14ac:dyDescent="0.2">
      <c r="A567" t="s">
        <v>565</v>
      </c>
      <c r="B567">
        <v>-0.97022893872222149</v>
      </c>
      <c r="C567">
        <v>0.60937081848510344</v>
      </c>
    </row>
    <row r="568" spans="1:3" x14ac:dyDescent="0.2">
      <c r="A568" t="s">
        <v>566</v>
      </c>
      <c r="B568">
        <v>-0.97423641090764046</v>
      </c>
      <c r="C568">
        <v>-1.1305065424561924</v>
      </c>
    </row>
    <row r="569" spans="1:3" x14ac:dyDescent="0.2">
      <c r="A569" t="s">
        <v>567</v>
      </c>
      <c r="B569">
        <v>-0.99613244445539206</v>
      </c>
      <c r="C569">
        <v>-0.23352035587350312</v>
      </c>
    </row>
    <row r="570" spans="1:3" x14ac:dyDescent="0.2">
      <c r="A570" t="s">
        <v>568</v>
      </c>
      <c r="B570">
        <v>-1.0071016583094545</v>
      </c>
      <c r="C570">
        <v>-1.6979263931182251</v>
      </c>
    </row>
    <row r="571" spans="1:3" x14ac:dyDescent="0.2">
      <c r="A571" t="s">
        <v>569</v>
      </c>
      <c r="B571">
        <v>-1.0080619246751306</v>
      </c>
      <c r="C571">
        <v>-0.78434925580654669</v>
      </c>
    </row>
    <row r="572" spans="1:3" x14ac:dyDescent="0.2">
      <c r="A572" t="s">
        <v>570</v>
      </c>
      <c r="B572">
        <v>-1.013762494773303</v>
      </c>
      <c r="C572">
        <v>0.52243916030652815</v>
      </c>
    </row>
    <row r="573" spans="1:3" x14ac:dyDescent="0.2">
      <c r="A573" t="s">
        <v>571</v>
      </c>
      <c r="B573">
        <v>-1.0162832073909911</v>
      </c>
      <c r="C573">
        <v>-1.1343327000564496</v>
      </c>
    </row>
    <row r="574" spans="1:3" x14ac:dyDescent="0.2">
      <c r="A574" t="s">
        <v>572</v>
      </c>
      <c r="B574">
        <v>-1.018845062097151</v>
      </c>
      <c r="C574">
        <v>0.18223232495673766</v>
      </c>
    </row>
    <row r="575" spans="1:3" x14ac:dyDescent="0.2">
      <c r="A575" t="s">
        <v>573</v>
      </c>
      <c r="B575">
        <v>-1.026016440089389</v>
      </c>
      <c r="C575">
        <v>1.2529290874228365</v>
      </c>
    </row>
    <row r="576" spans="1:3" x14ac:dyDescent="0.2">
      <c r="A576" t="s">
        <v>574</v>
      </c>
      <c r="B576">
        <v>-1.0271353015737665</v>
      </c>
      <c r="C576">
        <v>-0.24431332220759922</v>
      </c>
    </row>
    <row r="577" spans="1:3" x14ac:dyDescent="0.2">
      <c r="A577" t="s">
        <v>575</v>
      </c>
      <c r="B577">
        <v>-1.0281938201999967</v>
      </c>
      <c r="C577">
        <v>-0.44490894916400275</v>
      </c>
    </row>
    <row r="578" spans="1:3" x14ac:dyDescent="0.2">
      <c r="A578" t="s">
        <v>576</v>
      </c>
      <c r="B578">
        <v>-1.0316039539233719</v>
      </c>
      <c r="C578">
        <v>-1.7279136527526582</v>
      </c>
    </row>
    <row r="579" spans="1:3" x14ac:dyDescent="0.2">
      <c r="A579" t="s">
        <v>577</v>
      </c>
      <c r="B579">
        <v>-1.0422068840485101</v>
      </c>
      <c r="C579">
        <v>-0.14257913591420793</v>
      </c>
    </row>
    <row r="580" spans="1:3" x14ac:dyDescent="0.2">
      <c r="A580" t="s">
        <v>578</v>
      </c>
      <c r="B580">
        <v>-1.0466482891097233</v>
      </c>
      <c r="C580">
        <v>0.35496131406902631</v>
      </c>
    </row>
    <row r="581" spans="1:3" x14ac:dyDescent="0.2">
      <c r="A581" t="s">
        <v>579</v>
      </c>
      <c r="B581">
        <v>-1.0705987774683232</v>
      </c>
      <c r="C581">
        <v>-0.13433473647159</v>
      </c>
    </row>
    <row r="582" spans="1:3" x14ac:dyDescent="0.2">
      <c r="A582" t="s">
        <v>580</v>
      </c>
      <c r="B582">
        <v>-1.1080171811001205</v>
      </c>
      <c r="C582">
        <v>-5.3115232668480887E-2</v>
      </c>
    </row>
    <row r="583" spans="1:3" x14ac:dyDescent="0.2">
      <c r="A583" t="s">
        <v>581</v>
      </c>
      <c r="B583">
        <v>-1.1103573185084079</v>
      </c>
      <c r="C583">
        <v>-1.511597701864996</v>
      </c>
    </row>
    <row r="584" spans="1:3" x14ac:dyDescent="0.2">
      <c r="A584" t="s">
        <v>582</v>
      </c>
      <c r="B584">
        <v>-1.1240392160996315</v>
      </c>
      <c r="C584">
        <v>-0.7337576121720597</v>
      </c>
    </row>
    <row r="585" spans="1:3" x14ac:dyDescent="0.2">
      <c r="A585" t="s">
        <v>583</v>
      </c>
      <c r="B585">
        <v>-1.1402012593540765</v>
      </c>
      <c r="C585">
        <v>-1.104934740028144</v>
      </c>
    </row>
    <row r="586" spans="1:3" x14ac:dyDescent="0.2">
      <c r="A586" t="s">
        <v>584</v>
      </c>
      <c r="B586">
        <v>-1.1456764628720313</v>
      </c>
      <c r="C586">
        <v>-0.5721571063430958</v>
      </c>
    </row>
    <row r="587" spans="1:3" x14ac:dyDescent="0.2">
      <c r="A587" t="s">
        <v>585</v>
      </c>
      <c r="B587">
        <v>-1.1479674376268834</v>
      </c>
      <c r="C587">
        <v>-2.5575326656271099E-2</v>
      </c>
    </row>
    <row r="588" spans="1:3" x14ac:dyDescent="0.2">
      <c r="A588" t="s">
        <v>586</v>
      </c>
      <c r="B588">
        <v>-1.1624804702646838</v>
      </c>
      <c r="C588">
        <v>-1.0046707938005701</v>
      </c>
    </row>
    <row r="589" spans="1:3" x14ac:dyDescent="0.2">
      <c r="A589" t="s">
        <v>587</v>
      </c>
      <c r="B589">
        <v>-1.1641083054259729</v>
      </c>
      <c r="C589">
        <v>-0.49248240603061505</v>
      </c>
    </row>
    <row r="590" spans="1:3" x14ac:dyDescent="0.2">
      <c r="A590" t="s">
        <v>588</v>
      </c>
      <c r="B590">
        <v>-1.1781800290704501</v>
      </c>
      <c r="C590">
        <v>-2.380187525616495</v>
      </c>
    </row>
    <row r="591" spans="1:3" x14ac:dyDescent="0.2">
      <c r="A591" t="s">
        <v>589</v>
      </c>
      <c r="B591">
        <v>-1.1950374305388054</v>
      </c>
      <c r="C591">
        <v>-3.7598488221218873</v>
      </c>
    </row>
    <row r="592" spans="1:3" x14ac:dyDescent="0.2">
      <c r="A592" t="s">
        <v>590</v>
      </c>
      <c r="B592">
        <v>-1.1984888366307584</v>
      </c>
      <c r="C592">
        <v>-0.74325793694905762</v>
      </c>
    </row>
    <row r="593" spans="1:3" x14ac:dyDescent="0.2">
      <c r="A593" t="s">
        <v>591</v>
      </c>
      <c r="B593">
        <v>-1.2035926572600333</v>
      </c>
      <c r="C593">
        <v>0.77283460524605285</v>
      </c>
    </row>
    <row r="594" spans="1:3" x14ac:dyDescent="0.2">
      <c r="A594" t="s">
        <v>592</v>
      </c>
      <c r="B594">
        <v>-1.2205115034296565</v>
      </c>
      <c r="C594">
        <v>-0.99525237527704002</v>
      </c>
    </row>
    <row r="595" spans="1:3" x14ac:dyDescent="0.2">
      <c r="A595" t="s">
        <v>593</v>
      </c>
      <c r="B595">
        <v>-1.2617291599092666</v>
      </c>
      <c r="C595">
        <v>-0.58660694378756595</v>
      </c>
    </row>
    <row r="596" spans="1:3" x14ac:dyDescent="0.2">
      <c r="A596" t="s">
        <v>594</v>
      </c>
      <c r="B596">
        <v>-1.2860504472964762</v>
      </c>
      <c r="C596">
        <v>-0.66721614489701941</v>
      </c>
    </row>
    <row r="597" spans="1:3" x14ac:dyDescent="0.2">
      <c r="A597" t="s">
        <v>595</v>
      </c>
      <c r="B597">
        <v>-1.2944903296179129</v>
      </c>
      <c r="C597">
        <v>0.77867580946389736</v>
      </c>
    </row>
    <row r="598" spans="1:3" x14ac:dyDescent="0.2">
      <c r="A598" t="s">
        <v>596</v>
      </c>
      <c r="B598">
        <v>-1.3171558305944624</v>
      </c>
      <c r="C598">
        <v>-0.28167440300320212</v>
      </c>
    </row>
    <row r="599" spans="1:3" x14ac:dyDescent="0.2">
      <c r="A599" t="s">
        <v>597</v>
      </c>
      <c r="B599">
        <v>-1.3186587232664611</v>
      </c>
      <c r="C599">
        <v>-1.6332432709516795</v>
      </c>
    </row>
    <row r="600" spans="1:3" x14ac:dyDescent="0.2">
      <c r="A600" t="s">
        <v>598</v>
      </c>
      <c r="B600">
        <v>-1.3240135673083542</v>
      </c>
      <c r="C600">
        <v>-1.1451542161485044</v>
      </c>
    </row>
    <row r="601" spans="1:3" x14ac:dyDescent="0.2">
      <c r="A601" t="s">
        <v>599</v>
      </c>
      <c r="B601">
        <v>-1.3333187483616062</v>
      </c>
      <c r="C601">
        <v>-0.79941935566599098</v>
      </c>
    </row>
    <row r="602" spans="1:3" x14ac:dyDescent="0.2">
      <c r="A602" t="s">
        <v>600</v>
      </c>
      <c r="B602">
        <v>-1.359636463918773</v>
      </c>
      <c r="C602">
        <v>-1.1159834292335016E-2</v>
      </c>
    </row>
    <row r="603" spans="1:3" x14ac:dyDescent="0.2">
      <c r="A603" t="s">
        <v>601</v>
      </c>
      <c r="B603">
        <v>-1.3672688234022061</v>
      </c>
      <c r="C603">
        <v>-0.89418120695128256</v>
      </c>
    </row>
    <row r="604" spans="1:3" x14ac:dyDescent="0.2">
      <c r="A604" t="s">
        <v>602</v>
      </c>
      <c r="B604">
        <v>-1.3908723780736947</v>
      </c>
      <c r="C604">
        <v>0.2166792578925443</v>
      </c>
    </row>
    <row r="605" spans="1:3" x14ac:dyDescent="0.2">
      <c r="A605" t="s">
        <v>603</v>
      </c>
      <c r="B605">
        <v>-1.3913594269632046</v>
      </c>
      <c r="C605">
        <v>-0.80242200158291865</v>
      </c>
    </row>
    <row r="606" spans="1:3" x14ac:dyDescent="0.2">
      <c r="A606" t="s">
        <v>604</v>
      </c>
      <c r="B606">
        <v>-1.4506575099911569</v>
      </c>
      <c r="C606">
        <v>-1.3664438051165542</v>
      </c>
    </row>
    <row r="607" spans="1:3" x14ac:dyDescent="0.2">
      <c r="A607" t="s">
        <v>605</v>
      </c>
      <c r="B607">
        <v>-1.5379427837996891</v>
      </c>
      <c r="C607">
        <v>-0.6517905721380115</v>
      </c>
    </row>
    <row r="608" spans="1:3" x14ac:dyDescent="0.2">
      <c r="A608" t="s">
        <v>606</v>
      </c>
      <c r="B608">
        <v>-1.5655066608519626</v>
      </c>
      <c r="C608">
        <v>0.17843563451786074</v>
      </c>
    </row>
    <row r="609" spans="1:3" x14ac:dyDescent="0.2">
      <c r="A609" t="s">
        <v>607</v>
      </c>
      <c r="B609">
        <v>-1.6154575043853463</v>
      </c>
      <c r="C609">
        <v>2.2057009943856221</v>
      </c>
    </row>
    <row r="610" spans="1:3" x14ac:dyDescent="0.2">
      <c r="A610" t="s">
        <v>608</v>
      </c>
      <c r="B610">
        <v>-1.6287623272783043</v>
      </c>
      <c r="C610">
        <v>4.7992490822074504E-2</v>
      </c>
    </row>
    <row r="611" spans="1:3" x14ac:dyDescent="0.2">
      <c r="A611" t="s">
        <v>609</v>
      </c>
      <c r="B611">
        <v>-1.6424035520310059</v>
      </c>
      <c r="C611">
        <v>-2.5711766991489249</v>
      </c>
    </row>
    <row r="612" spans="1:3" x14ac:dyDescent="0.2">
      <c r="A612" t="s">
        <v>610</v>
      </c>
      <c r="B612">
        <v>-1.6473331438807881</v>
      </c>
      <c r="C612">
        <v>-0.38937684531155053</v>
      </c>
    </row>
    <row r="613" spans="1:3" x14ac:dyDescent="0.2">
      <c r="A613" t="s">
        <v>611</v>
      </c>
      <c r="B613">
        <v>-1.662788179222024</v>
      </c>
      <c r="C613">
        <v>-2.6601388924933613</v>
      </c>
    </row>
    <row r="614" spans="1:3" x14ac:dyDescent="0.2">
      <c r="A614" t="s">
        <v>612</v>
      </c>
      <c r="B614">
        <v>-1.7274387018121933</v>
      </c>
      <c r="C614">
        <v>-0.86561296607475235</v>
      </c>
    </row>
    <row r="615" spans="1:3" x14ac:dyDescent="0.2">
      <c r="A615" t="s">
        <v>613</v>
      </c>
      <c r="B615">
        <v>-1.7600374786424584</v>
      </c>
      <c r="C615">
        <v>-0.10973528940694455</v>
      </c>
    </row>
    <row r="616" spans="1:3" x14ac:dyDescent="0.2">
      <c r="A616" t="s">
        <v>614</v>
      </c>
      <c r="B616">
        <v>-1.7700706239287318</v>
      </c>
      <c r="C616">
        <v>-0.33952353480488512</v>
      </c>
    </row>
    <row r="617" spans="1:3" x14ac:dyDescent="0.2">
      <c r="A617" t="s">
        <v>615</v>
      </c>
      <c r="B617">
        <v>-1.7763138097786906</v>
      </c>
      <c r="C617">
        <v>-1.0682058725775359</v>
      </c>
    </row>
    <row r="618" spans="1:3" x14ac:dyDescent="0.2">
      <c r="A618" t="s">
        <v>616</v>
      </c>
      <c r="B618">
        <v>-1.8750117563900033</v>
      </c>
      <c r="C618">
        <v>-1.6199885240341025</v>
      </c>
    </row>
    <row r="619" spans="1:3" x14ac:dyDescent="0.2">
      <c r="A619" t="s">
        <v>617</v>
      </c>
      <c r="B619">
        <v>-1.8968414428631957</v>
      </c>
      <c r="C619">
        <v>0.72033290521658022</v>
      </c>
    </row>
    <row r="620" spans="1:3" x14ac:dyDescent="0.2">
      <c r="A620" t="s">
        <v>618</v>
      </c>
      <c r="B620">
        <v>-1.9148572170135945</v>
      </c>
      <c r="C620">
        <v>0.16301319230398745</v>
      </c>
    </row>
    <row r="621" spans="1:3" x14ac:dyDescent="0.2">
      <c r="A621" t="s">
        <v>619</v>
      </c>
      <c r="B621">
        <v>-1.9185132730919789</v>
      </c>
      <c r="C621">
        <v>-0.30787688067199143</v>
      </c>
    </row>
    <row r="622" spans="1:3" x14ac:dyDescent="0.2">
      <c r="A622" t="s">
        <v>620</v>
      </c>
      <c r="B622">
        <v>-1.9490080440860336</v>
      </c>
      <c r="C622">
        <v>-2.0423698979107963</v>
      </c>
    </row>
    <row r="623" spans="1:3" x14ac:dyDescent="0.2">
      <c r="A623" t="s">
        <v>621</v>
      </c>
      <c r="B623">
        <v>-1.9899464097316542</v>
      </c>
      <c r="C623">
        <v>-1.9520088156992299</v>
      </c>
    </row>
    <row r="624" spans="1:3" x14ac:dyDescent="0.2">
      <c r="A624" t="s">
        <v>622</v>
      </c>
      <c r="B624">
        <v>-1.992629659737116</v>
      </c>
      <c r="C624">
        <v>-1.120350112067539</v>
      </c>
    </row>
    <row r="625" spans="1:3" x14ac:dyDescent="0.2">
      <c r="A625" t="s">
        <v>623</v>
      </c>
      <c r="B625">
        <v>-1.9940832415625749</v>
      </c>
      <c r="C625">
        <v>-1.3527275032708972</v>
      </c>
    </row>
    <row r="626" spans="1:3" x14ac:dyDescent="0.2">
      <c r="A626" t="s">
        <v>624</v>
      </c>
      <c r="B626">
        <v>-2.0286893392467817</v>
      </c>
      <c r="C626">
        <v>-6.4827507879213639E-2</v>
      </c>
    </row>
    <row r="627" spans="1:3" x14ac:dyDescent="0.2">
      <c r="A627" t="s">
        <v>625</v>
      </c>
      <c r="B627">
        <v>-2.0385296700377857</v>
      </c>
      <c r="C627">
        <v>-1.3469238901630238</v>
      </c>
    </row>
    <row r="628" spans="1:3" x14ac:dyDescent="0.2">
      <c r="A628" t="s">
        <v>626</v>
      </c>
      <c r="B628">
        <v>-2.1520706982271767</v>
      </c>
      <c r="C628">
        <v>-0.84127264822696701</v>
      </c>
    </row>
    <row r="629" spans="1:3" x14ac:dyDescent="0.2">
      <c r="A629" t="s">
        <v>627</v>
      </c>
      <c r="B629">
        <v>-2.1983500435047971</v>
      </c>
      <c r="C629">
        <v>-0.69977699972226604</v>
      </c>
    </row>
    <row r="630" spans="1:3" x14ac:dyDescent="0.2">
      <c r="A630" t="s">
        <v>628</v>
      </c>
      <c r="B630">
        <v>-2.2040255041509171</v>
      </c>
      <c r="C630">
        <v>-0.89738992299434794</v>
      </c>
    </row>
    <row r="631" spans="1:3" x14ac:dyDescent="0.2">
      <c r="A631" t="s">
        <v>629</v>
      </c>
      <c r="B631">
        <v>-2.3029520753035766</v>
      </c>
      <c r="C631">
        <v>-3.7318530124806295</v>
      </c>
    </row>
    <row r="632" spans="1:3" x14ac:dyDescent="0.2">
      <c r="A632" t="s">
        <v>630</v>
      </c>
      <c r="B632">
        <v>-2.3322147751731843</v>
      </c>
      <c r="C632">
        <v>-1.0246949616031533</v>
      </c>
    </row>
    <row r="633" spans="1:3" x14ac:dyDescent="0.2">
      <c r="A633" t="s">
        <v>631</v>
      </c>
      <c r="B633">
        <v>-2.3866043805084876</v>
      </c>
      <c r="C633">
        <v>-1.0471441963568335</v>
      </c>
    </row>
    <row r="634" spans="1:3" x14ac:dyDescent="0.2">
      <c r="A634" t="s">
        <v>632</v>
      </c>
      <c r="B634">
        <v>-2.4178583006628833</v>
      </c>
      <c r="C634">
        <v>-0.98151962871809384</v>
      </c>
    </row>
    <row r="635" spans="1:3" x14ac:dyDescent="0.2">
      <c r="A635" t="s">
        <v>633</v>
      </c>
      <c r="B635">
        <v>-2.4328010286830222</v>
      </c>
      <c r="C635">
        <v>-0.65797260991858753</v>
      </c>
    </row>
    <row r="636" spans="1:3" x14ac:dyDescent="0.2">
      <c r="A636" t="s">
        <v>634</v>
      </c>
      <c r="B636">
        <v>-2.5550045767310512</v>
      </c>
      <c r="C636">
        <v>-0.10028805231123863</v>
      </c>
    </row>
    <row r="637" spans="1:3" x14ac:dyDescent="0.2">
      <c r="A637" t="s">
        <v>635</v>
      </c>
      <c r="B637">
        <v>-2.9089505988381945</v>
      </c>
      <c r="C637">
        <v>-1.5274357380305754</v>
      </c>
    </row>
    <row r="638" spans="1:3" x14ac:dyDescent="0.2">
      <c r="A638" t="s">
        <v>636</v>
      </c>
      <c r="B638">
        <v>-3.1476172301399545</v>
      </c>
      <c r="C638">
        <v>-1.0755213722134791</v>
      </c>
    </row>
    <row r="639" spans="1:3" x14ac:dyDescent="0.2">
      <c r="A639" t="s">
        <v>637</v>
      </c>
      <c r="B639">
        <v>-3.1869865789833436</v>
      </c>
      <c r="C639">
        <v>-1.3408280845041487</v>
      </c>
    </row>
    <row r="640" spans="1:3" x14ac:dyDescent="0.2">
      <c r="A640" t="s">
        <v>638</v>
      </c>
      <c r="B640">
        <v>-3.2085956970062464</v>
      </c>
      <c r="C640">
        <v>-1.9600857306522286</v>
      </c>
    </row>
    <row r="641" spans="1:3" x14ac:dyDescent="0.2">
      <c r="A641" t="s">
        <v>639</v>
      </c>
      <c r="B641">
        <v>-3.2858284550256012</v>
      </c>
      <c r="C641">
        <v>0.15405498060723208</v>
      </c>
    </row>
    <row r="642" spans="1:3" x14ac:dyDescent="0.2">
      <c r="A642" t="s">
        <v>640</v>
      </c>
      <c r="B642">
        <v>-3.3215459145468982</v>
      </c>
      <c r="C642">
        <v>-2.1303506268692844</v>
      </c>
    </row>
    <row r="643" spans="1:3" x14ac:dyDescent="0.2">
      <c r="A643" t="s">
        <v>641</v>
      </c>
      <c r="B643">
        <v>-4.7196966805734162</v>
      </c>
      <c r="C643">
        <v>-0.37248781017277216</v>
      </c>
    </row>
  </sheetData>
  <conditionalFormatting sqref="B3:B643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3:C643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RNA Screen - T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eron Scott</dc:creator>
  <cp:lastModifiedBy>Cameron Scott</cp:lastModifiedBy>
  <dcterms:created xsi:type="dcterms:W3CDTF">2017-03-22T13:34:25Z</dcterms:created>
  <dcterms:modified xsi:type="dcterms:W3CDTF">2018-03-01T12:50:12Z</dcterms:modified>
</cp:coreProperties>
</file>